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 filterPrivacy="1"/>
  <xr:revisionPtr revIDLastSave="0" documentId="13_ncr:1_{6AF1FACE-260C-4243-BD2D-620CAA5B500D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All Peptides CA3" sheetId="2" r:id="rId1"/>
    <sheet name="Selected Peptide CA3" sheetId="1" r:id="rId2"/>
    <sheet name="List of Co-eluting Peptide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2" i="1" l="1"/>
  <c r="I21" i="1"/>
  <c r="I20" i="1"/>
  <c r="I19" i="1"/>
  <c r="I18" i="1"/>
  <c r="I17" i="1"/>
  <c r="I16" i="1"/>
  <c r="I15" i="1"/>
  <c r="I14" i="1"/>
</calcChain>
</file>

<file path=xl/sharedStrings.xml><?xml version="1.0" encoding="utf-8"?>
<sst xmlns="http://schemas.openxmlformats.org/spreadsheetml/2006/main" count="1827" uniqueCount="647">
  <si>
    <t>Scan Number</t>
  </si>
  <si>
    <t>Scan Retention Time</t>
  </si>
  <si>
    <t>Num Experimental Peaks</t>
  </si>
  <si>
    <t>Total Ion Current</t>
  </si>
  <si>
    <t>Precursor Scan Number</t>
  </si>
  <si>
    <t>Precursor Charge</t>
  </si>
  <si>
    <t>Precursor MZ</t>
  </si>
  <si>
    <t>Precursor Mass</t>
  </si>
  <si>
    <t>Essential Sequence</t>
  </si>
  <si>
    <t>PSM Count (unambiguous, &lt;0.01 q-value)</t>
  </si>
  <si>
    <t>Mods</t>
  </si>
  <si>
    <t>Mods Chemical Formulas</t>
  </si>
  <si>
    <t>Mods Combined Chemical Formula</t>
  </si>
  <si>
    <t>Peptide Monoisotopic Mass</t>
  </si>
  <si>
    <t>Protein Accession</t>
  </si>
  <si>
    <t>Protein Name</t>
  </si>
  <si>
    <t>Start and End Residues In Protein</t>
  </si>
  <si>
    <t>DIK[Common Biological:Acetylation on K]HD[Metal:Magnesium on D]PSLQPWSVSYDGGSAK</t>
  </si>
  <si>
    <t>Acetylation on K Magnesium on D</t>
  </si>
  <si>
    <t>C2MgO</t>
  </si>
  <si>
    <t>A0A2I3MJ94</t>
  </si>
  <si>
    <t>Carbonic anhydrase 3</t>
  </si>
  <si>
    <t>[37 to 57]</t>
  </si>
  <si>
    <t>D[Metal:Fe[II] on D]IKHDPSLQPWSVSYDGGSAK</t>
  </si>
  <si>
    <t>Fe[II] on D</t>
  </si>
  <si>
    <t>H-2Fe</t>
  </si>
  <si>
    <t>DIKHD[Metal:Fe[III] on D]PSLQPWSVSYDGGSAK</t>
  </si>
  <si>
    <t>Fe[III] on D</t>
  </si>
  <si>
    <t>H-3Fe</t>
  </si>
  <si>
    <t>DIKHDPSLQPWSVSYDGGSAK[Common Biological:Formylation on K]</t>
  </si>
  <si>
    <t>Formylation on K</t>
  </si>
  <si>
    <t>CO</t>
  </si>
  <si>
    <t>DIKHDPSLQP[Common Biological:Hydroxylation on P]WSVSYDGGSAK</t>
  </si>
  <si>
    <t>Hydroxylation on P</t>
  </si>
  <si>
    <t>O</t>
  </si>
  <si>
    <t>DIKHDP[Common Biological:Hydroxylation on P]SLQP[Common Biological:Hydroxylation on P]WSVSYDGGSAK</t>
  </si>
  <si>
    <t>Hydroxylation on P Hydroxylation on P</t>
  </si>
  <si>
    <t>O2</t>
  </si>
  <si>
    <t>DIKHDPSLQPWS[Common Biological:Phosphorylation on S]VSYDGGSAK</t>
  </si>
  <si>
    <t>Phosphorylation on S</t>
  </si>
  <si>
    <t>HO3P</t>
  </si>
  <si>
    <t>DIKHD[Metal:Potassium on D]PSLQPWSVSYDGGSAK</t>
  </si>
  <si>
    <t>Potassium on D</t>
  </si>
  <si>
    <t>H-1K</t>
  </si>
  <si>
    <t>Carbonic Anhydrase: CA3</t>
  </si>
  <si>
    <t>Modification Name</t>
  </si>
  <si>
    <t xml:space="preserve"> Chemical Formula</t>
  </si>
  <si>
    <t>Delta Mass Difference (vs Unmodified)</t>
  </si>
  <si>
    <t>DIKHDPSLQPWSVSYDGGSAK</t>
  </si>
  <si>
    <t>No Modification</t>
  </si>
  <si>
    <t>Papio anubis OX=9555</t>
  </si>
  <si>
    <t>N</t>
  </si>
  <si>
    <t>full</t>
  </si>
  <si>
    <t>K</t>
  </si>
  <si>
    <t>L</t>
  </si>
  <si>
    <t xml:space="preserve"> </t>
  </si>
  <si>
    <t>T</t>
  </si>
  <si>
    <t>Sample_aging_11-calib</t>
  </si>
  <si>
    <t>Sample_aging_16-calib</t>
  </si>
  <si>
    <t>R</t>
  </si>
  <si>
    <t>[b2+1, b3+1];[y1+1, y2+1, y3+1, y4+1, y5+1, y6+1, y7+1, y8+1]</t>
  </si>
  <si>
    <t>Sample_aging_40-calib</t>
  </si>
  <si>
    <t>Sample_aging_14-calib</t>
  </si>
  <si>
    <t>Y</t>
  </si>
  <si>
    <t>G</t>
  </si>
  <si>
    <t>[114 to 126]</t>
  </si>
  <si>
    <t>H</t>
  </si>
  <si>
    <t>primary:CA3</t>
  </si>
  <si>
    <t>[b2+1, b8+1];[y1+1, y2+1, y3+1, y4+1, y5+1, y6+1, y7+1, y8+1, y9+1, y10+1]</t>
  </si>
  <si>
    <t>[b2+1:229.11818, b8+1:970.44891];[y1+1:147.11257, y2+1:218.15053, y3+1:305.18114, y4+1:362.20452, y5+1:419.22512, y6+1:534.25177, y7+1:697.31584, y8+1:784.34770, y9+1:883.41301, y10+1:970.44891]</t>
  </si>
  <si>
    <t>[b2+1:-0.00011, b8+1:0.00099];[y1+1:-0.00023, y2+1:0.00061, y3+1:-0.00081, y4+1:0.00111, y5+1:0.00025, y6+1:-0.00005, y7+1:0.00069, y8+1:0.00053, y9+1:-0.00257, y10+1:0.00129]</t>
  </si>
  <si>
    <t>[b2+1:-0.47, b8+1:1.03];[y1+1:-1.59, y2+1:2.80, y3+1:-2.65, y4+1:3.07, y5+1:0.60, y6+1:-0.09, y7+1:0.99, y8+1:0.68, y9+1:-2.92, y10+1:1.33]</t>
  </si>
  <si>
    <t>[b2+1:3986, b8+1:6562];[y1+1:7315, y2+1:4890, y3+1:4607, y4+1:5193, y5+1:31075, y6+1:45364, y7+1:9906, y8+1:29065, y9+1:5042, y10+1:6562]</t>
  </si>
  <si>
    <t>Sample_aging_41-calib</t>
  </si>
  <si>
    <t>[b4+1, b5+1, b9+1];[y1+1, y2+1, y5+1, y6+1, y7+1, y8+1, y9+1, y10+1, y11+1, y12+1]</t>
  </si>
  <si>
    <t>[b4+1:548.19120, b5+1:663.22168, b9+1:1088.44576];[y1+1:147.11253, y2+1:218.14966, y5+1:419.22570, y6+1:534.25017, y7+1:697.31778, y8+1:784.34814, y9+1:883.41340, y10+1:970.44801, y11+1:1156.51980, y12+1:1253.58173]</t>
  </si>
  <si>
    <t>[b4+1:-0.00025, b5+1:0.00329, b9+1:-0.00006];[y1+1:-0.00027, y2+1:-0.00026, y5+1:0.00082, y6+1:-0.00165, y7+1:0.00264, y8+1:0.00097, y9+1:-0.00219, y10+1:0.00040, y11+1:-0.00713, y12+1:0.00204]</t>
  </si>
  <si>
    <t>[b4+1:-0.45, b5+1:4.98, b9+1:-0.06];[y1+1:-1.85, y2+1:-1.18, y5+1:1.97, y6+1:-3.09, y7+1:3.79, y8+1:1.24, y9+1:-2.48, y10+1:0.41, y11+1:-6.17, y12+1:1.63]</t>
  </si>
  <si>
    <t>[b4+1:8784, b5+1:6238, b9+1:5687];[y1+1:11359, y2+1:5744, y5+1:15385, y6+1:7200, y7+1:9547, y8+1:18823, y9+1:10117, y10+1:25350, y11+1:4691, y12+1:17850]</t>
  </si>
  <si>
    <t>[b2+1];[y1+1, y2+1, y3+1, y5+1, y6+1, y7+1, y8+1, y9+1, y10+1, y11+1, y12+1]</t>
  </si>
  <si>
    <t>[b2+1:229.11802];[y1+1:147.11223, y2+1:218.14931, y3+1:305.18114, y5+1:419.22467, y6+1:534.25001, y7+1:697.31353, y8+1:784.34694, y9+1:883.41416, y10+1:970.44853, y11+1:1156.52592, y12+1:1253.57742]</t>
  </si>
  <si>
    <t>[b2+1:-0.00026];[y1+1:-0.00057, y2+1:-0.00061, y3+1:-0.00080, y5+1:-0.00020, y6+1:-0.00180, y7+1:-0.00161, y8+1:-0.00024, y9+1:-0.00143, y10+1:0.00092, y11+1:-0.00101, y12+1:-0.00227]</t>
  </si>
  <si>
    <t>[b2+1:-1.16];[y1+1:-3.93, y2+1:-2.79, y3+1:-2.64, y5+1:-0.48, y6+1:-3.38, y7+1:-2.32, y8+1:-0.30, y9+1:-1.62, y10+1:0.94, y11+1:-0.88, y12+1:-1.81]</t>
  </si>
  <si>
    <t>[b2+1:3129];[y1+1:9513, y2+1:2968, y3+1:4231, y5+1:12050, y6+1:4266, y7+1:5698, y8+1:14658, y9+1:8977, y10+1:16912, y11+1:5067, y12+1:10030]</t>
  </si>
  <si>
    <t>[b2+1, b4+1, b5+1, b8+1, b9+1];[y5+1, y6+1, y7+1, y8+1, y9+1, y10+1, y11+1, y12+2]</t>
  </si>
  <si>
    <t>[b2+1:229.11765, b4+1:494.27200, b5+1:609.29905, b8+1:906.46909, b9+1:1034.52376];[y5+1:447.21911, y6+1:562.24697, y7+1:725.30890, y8+1:812.34025, y9+1:911.41129, y10+1:998.44139, y11+1:1184.52519, y12+2:641.29184]</t>
  </si>
  <si>
    <t>[b2+1:-0.00063, b4+1:-0.00016, b5+1:-0.00005, b8+1:0.00113, b9+1:-0.00277];[y5+1:-0.00068, y6+1:0.00024, y7+1:-0.00116, y8+1:-0.00184, y9+1:0.00079, y10+1:-0.00114, y11+1:0.00335, y12+2:0.00179]</t>
  </si>
  <si>
    <t>[b2+1:-2.76, b4+1:-0.32, b5+1:-0.08, b8+1:1.25, b9+1:-2.68];[y5+1:-1.53, y6+1:0.43, y7+1:-1.60, y8+1:-2.27, y9+1:0.86, y10+1:-1.15, y11+1:2.83, y12+2:1.40]</t>
  </si>
  <si>
    <t>[b2+1:3371, b4+1:4932, b5+1:11552, b8+1:6707, b9+1:18526];[y5+1:11060, y6+1:6251, y7+1:7603, y8+1:28270, y9+1:17006, y10+1:37889, y11+1:10835, y12+2:13370]</t>
  </si>
  <si>
    <t>[b2+1, b5+1, b9+1];[y1+1, y2+1, y3+1, y5+1, y6+1, y7+1, y8+1, y9+1, y10+1]</t>
  </si>
  <si>
    <t>[b2+1:229.11816, b5+1:609.29976, b9+1:1034.52785];[y1+1:147.11236, y2+1:218.14993, y3+1:305.18086, y5+1:419.22492, y6+1:534.25146, y7+1:697.31497, y8+1:784.34904, y9+1:883.41545, y10+1:970.44177]</t>
  </si>
  <si>
    <t>[b2+1:-0.00013, b5+1:0.00066, b9+1:0.00132];[y1+1:-0.00045, y2+1:0.00001, y3+1:-0.00109, y5+1:0.00005, y6+1:-0.00035, y7+1:-0.00018, y8+1:0.00187, y9+1:-0.00014, y10+1:-0.00585]</t>
  </si>
  <si>
    <t>[b2+1:-0.56, b5+1:1.09, b9+1:1.28];[y1+1:-3.05, y2+1:0.06, y3+1:-3.58, y5+1:0.11, y6+1:-0.66, y7+1:-0.25, y8+1:2.39, y9+1:-0.15, y10+1:-6.03]</t>
  </si>
  <si>
    <t>[b2+1:3395, b5+1:7152, b9+1:11755];[y1+1:4753, y2+1:3121, y3+1:4004, y5+1:13559, y6+1:19296, y7+1:9121, y8+1:22494, y9+1:3530, y10+1:5247]</t>
  </si>
  <si>
    <t>[b2+1, b5+1, b11+2];[y1+1, y2+1, y3+1, y4+1, y5+1, y6+1, y7+1, y8+1, y9+1, y10+1]</t>
  </si>
  <si>
    <t>[b2+1:229.11744, b5+1:609.29839, b11+2:675.32549];[y1+1:147.11270, y2+1:218.14947, y3+1:305.18032, y4+1:362.20301, y5+1:419.22445, y6+1:534.25198, y7+1:697.31447, y8+1:784.34721, y9+1:883.41691, y10+1:970.44386]</t>
  </si>
  <si>
    <t>[b2+1:-0.00084, b5+1:-0.00071, b11+2:-0.00474];[y1+1:-0.00011, y2+1:-0.00045, y3+1:-0.00163, y4+1:-0.00040, y5+1:-0.00042, y6+1:0.00016, y7+1:-0.00067, y8+1:0.00003, y9+1:0.00132, y10+1:-0.00376]</t>
  </si>
  <si>
    <t>[b2+1:-3.70, b5+1:-1.16, b11+2:-3.52];[y1+1:-0.72, y2+1:-2.06, y3+1:-5.35, y4+1:-1.10, y5+1:-1.00, y6+1:0.31, y7+1:-0.96, y8+1:0.04, y9+1:1.50, y10+1:-3.87]</t>
  </si>
  <si>
    <t>[b2+1:4989, b5+1:15554, b11+2:5158];[y1+1:5501, y2+1:3331, y3+1:4419, y4+1:4005, y5+1:29243, y6+1:42759, y7+1:23747, y8+1:56716, y9+1:9417, y10+1:11579]</t>
  </si>
  <si>
    <t>[b2+1, b4+1, b5+1, b8+1, b9+1];[y1+1, y2+1, y3+1, y4+1, y5+1, y6+1, y7+1, y8+1]</t>
  </si>
  <si>
    <t>[b2+1:229.11770, b4+1:494.27311, b5+1:609.29928, b8+1:906.46738, b9+1:1034.52523];[y1+1:147.11245, y2+1:218.15010, y3+1:305.18190, y4+1:362.20566, y5+1:419.22541, y6+1:534.25144, y7+1:697.31330, y8+1:784.34820]</t>
  </si>
  <si>
    <t>[b2+1:-0.00058, b4+1:0.00095, b5+1:0.00018, b8+1:-0.00058, b9+1:-0.00130];[y1+1:-0.00036, y2+1:0.00018, y3+1:-0.00005, y4+1:0.00225, y5+1:0.00054, y6+1:-0.00038, y7+1:-0.00184, y8+1:0.00102]</t>
  </si>
  <si>
    <t>[b2+1:-2.56, b4+1:1.93, b5+1:0.29, b8+1:-0.64, b9+1:-1.26];[y1+1:-2.44, y2+1:0.82, y3+1:-0.17, y4+1:6.23, y5+1:1.29, y6+1:-0.71, y7+1:-2.65, y8+1:1.31]</t>
  </si>
  <si>
    <t>[b2+1:4257, b4+1:3473, b5+1:16365, b8+1:5841, b9+1:11405];[y1+1:8303, y2+1:3745, y3+1:3277, y4+1:3753, y5+1:32013, y6+1:28392, y7+1:7215, y8+1:22061]</t>
  </si>
  <si>
    <t>[b2+1, b4+1, b14+2, b16+3];[y1+1, y2+1, y4+1, y5+1, y6+1, y7+1, y8+1]</t>
  </si>
  <si>
    <t>[b2+1:229.11839, b4+1:494.26853, b14+2:814.88118, b16+3:636.28147];[y1+1:147.11266, y2+1:218.14991, y4+1:362.20358, y5+1:419.22632, y6+1:534.25216, y7+1:697.31723, y8+1:784.34778]</t>
  </si>
  <si>
    <t>[b2+1:0.00011, b4+1:-0.00363, b14+2:0.00812, b16+3:-0.00737];[y1+1:-0.00014, y2+1:-0.00001, y4+1:0.00017, y5+1:0.00144, y6+1:0.00034, y7+1:0.00209, y8+1:0.00060]</t>
  </si>
  <si>
    <t>[b2+1:0.48, b4+1:-7.35, b14+2:4.99, b16+3:-3.87];[y1+1:-0.97, y2+1:-0.05, y4+1:0.48, y5+1:3.45, y6+1:0.64, y7+1:2.99, y8+1:0.77]</t>
  </si>
  <si>
    <t>[b2+1:56052, b4+1:4832, b14+2:4311, b16+3:5665];[y1+1:18454, y2+1:4977, y4+1:4918, y5+1:13525, y6+1:30230, y7+1:11954, y8+1:12938]</t>
  </si>
  <si>
    <t>DIK[Common Biological:Methylation on K]HDPSLQ[Common Artifact:Deamidation on Q]PWSVSYDGGSAK</t>
  </si>
  <si>
    <t>DIK[Common Biological:Methylation on K]HDPSLQPWSVSYDGGSAK</t>
  </si>
  <si>
    <t>Deamidation on Q Methylation on K</t>
  </si>
  <si>
    <t>CHN-1O</t>
  </si>
  <si>
    <t>[b2+1];[y1+1, y2+1, y3+1, y4+1, y5+1, y6+1, y7+1, y8+1, y9+1, y10+1]</t>
  </si>
  <si>
    <t>[b2+1:229.11813];[y1+1:147.11244, y2+1:218.14976, y3+1:305.18173, y4+1:362.20262, y5+1:419.22444, y6+1:534.25116, y7+1:697.31461, y8+1:784.34703, y9+1:883.41521, y10+1:970.44614]</t>
  </si>
  <si>
    <t>[b2+1:-0.00015];[y1+1:-0.00036, y2+1:-0.00015, y3+1:-0.00022, y4+1:-0.00079, y5+1:-0.00043, y6+1:-0.00065, y7+1:-0.00054, y8+1:-0.00014, y9+1:-0.00038, y10+1:-0.00147]</t>
  </si>
  <si>
    <t>[b2+1:-0.67];[y1+1:-2.49, y2+1:-0.71, y3+1:-0.72, y4+1:-2.19, y5+1:-1.03, y6+1:-1.22, y7+1:-0.77, y8+1:-0.18, y9+1:-0.43, y10+1:-1.52]</t>
  </si>
  <si>
    <t>[b2+1:5819];[y1+1:10186, y2+1:6345, y3+1:4907, y4+1:3712, y5+1:29812, y6+1:51965, y7+1:25339, y8+1:61165, y9+1:14603, y10+1:12825]</t>
  </si>
  <si>
    <t>Sample_aging_13-calib</t>
  </si>
  <si>
    <t>DGIAVIGIFLK</t>
  </si>
  <si>
    <t>[138 to 148]</t>
  </si>
  <si>
    <t>I</t>
  </si>
  <si>
    <t>[b2+1, b3+1, b4+1, b5+1];[y1+1, y2+1, y3+1, y4+1, y5+1, y6+1, y7+1, y8+1, y9+1]</t>
  </si>
  <si>
    <t>[b2+1:173.05547, b3+1:286.13996, b4+1:357.17677, b5+1:456.24508];[y1+1:147.11264, y2+1:260.19676, y3+1:407.26516, y4+1:520.34980, y5+1:577.37078, y6+1:690.45519, y7+1:789.52366, y8+1:860.56063, y9+1:973.64304]</t>
  </si>
  <si>
    <t>[b2+1:-0.00022, b3+1:0.00022, b4+1:-0.00009, b5+1:-0.00019];[y1+1:-0.00016, y2+1:-0.00011, y3+1:-0.00012, y4+1:0.00046, y5+1:-0.00003, y6+1:0.00032, y7+1:0.00037, y8+1:0.00023, y9+1:-0.00142]</t>
  </si>
  <si>
    <t>[b2+1:-1.25, b3+1:0.76, b4+1:-0.25, b5+1:-0.42];[y1+1:-1.09, y2+1:-0.43, y3+1:-0.30, y4+1:0.88, y5+1:-0.04, y6+1:0.47, y7+1:0.47, y8+1:0.26, y9+1:-1.46]</t>
  </si>
  <si>
    <t>[b2+1:13130, b3+1:111602, b4+1:71123, b5+1:19883];[y1+1:21289, y2+1:22746, y3+1:58409, y4+1:15427, y5+1:87278, y6+1:137918, y7+1:91801, y8+1:199463, y9+1:4550]</t>
  </si>
  <si>
    <t>EPMTVSSDQMAK</t>
  </si>
  <si>
    <t>[213 to 224]</t>
  </si>
  <si>
    <t>[b2+1, b4+1];[y1+1, y2+1, y3+1, y4+1, y5+1, y6+1, y7+1, y8+1, y9+1, y10+1, y11+2]</t>
  </si>
  <si>
    <t>[b2+1:227.10259, b4+1:459.19274];[y1+1:147.11281, y2+1:218.15004, y3+1:349.19068, y4+1:477.25052, y5+1:592.27674, y6+1:679.30927, y7+1:766.34095, y8+1:865.40923, y9+1:966.45697, y10+1:1097.49521, y11+2:597.77934]</t>
  </si>
  <si>
    <t>[b2+1:-0.00004, b4+1:0.00194];[y1+1:0.00001, y2+1:0.00012, y3+1:0.00028, y4+1:0.00154, y5+1:0.00082, y6+1:0.00132, y7+1:0.00097, y8+1:0.00084, y9+1:0.00089, y10+1:-0.00135, y11+2:0.00208]</t>
  </si>
  <si>
    <t>[b2+1:-0.18, b4+1:4.23];[y1+1:0.04, y2+1:0.57, y3+1:0.80, y4+1:3.24, y5+1:1.39, y6+1:1.94, y7+1:1.27, y8+1:0.97, y9+1:0.93, y10+1:-1.23, y11+2:1.74]</t>
  </si>
  <si>
    <t>[b2+1:16805, b4+1:3897];[y1+1:19453, y2+1:30630, y3+1:34912, y4+1:27657, y5+1:22609, y6+1:52578, y7+1:387892, y8+1:138609, y9+1:107846, y10+1:44169, y11+2:13014]</t>
  </si>
  <si>
    <t>EWGYASHNGPDHWHELFPNAKGENQSPIELHTK</t>
  </si>
  <si>
    <t>[4 to 36]</t>
  </si>
  <si>
    <t>D</t>
  </si>
  <si>
    <t>[b2+1];[y1+1, y2+1, y3+1, y4+1, y5+1, y6+1, y7+1, y8+1, y10+1, y12+1, y16+2, y31+4]</t>
  </si>
  <si>
    <t>[b2+1:316.12864];[y1+1:147.11264, y2+1:248.16042, y3+1:385.21963, y4+1:498.30319, y5+1:627.34631, y6+1:740.42957, y7+1:837.48249, y8+1:924.51463, y10+1:1166.61964, y12+1:1352.67643, y16+2:881.95856, y31+4:878.41994]</t>
  </si>
  <si>
    <t>[b2+1:-0.00055];[y1+1:-0.00016, y2+1:-0.00006, y3+1:0.00024, y4+1:-0.00027, y5+1:0.00026, y6+1:-0.00054, y7+1:-0.00039, y8+1:-0.00028, y10+1:0.00322, y12+1:-0.00404, y16+2:0.00161, y31+4:0.00054]</t>
  </si>
  <si>
    <t>[b2+1:-1.73];[y1+1:-1.12, y2+1:-0.25, y3+1:0.62, y4+1:-0.54, y5+1:0.41, y6+1:-0.74, y7+1:-0.47, y8+1:-0.30, y10+1:2.77, y12+1:-2.99, y16+2:0.91, y31+4:0.15]</t>
  </si>
  <si>
    <t>[b2+1:6217];[y1+1:8468, y2+1:18920, y3+1:32629, y4+1:22609, y5+1:49263, y6+1:31479, y7+1:165771, y8+1:27512, y10+1:6717, y12+1:10268, y16+2:29447, y31+4:25735]</t>
  </si>
  <si>
    <t>Sample_aging_17-calib</t>
  </si>
  <si>
    <t>FDPSCLFPACR</t>
  </si>
  <si>
    <t>FDPSC[Common Fixed:Carbamidomethyl on C]LFPAC[Common Fixed:Carbamidomethyl on C]R</t>
  </si>
  <si>
    <t>Carbamidomethyl on C Carbamidomethyl on C</t>
  </si>
  <si>
    <t>C4H6N2O2</t>
  </si>
  <si>
    <t>[178 to 188]</t>
  </si>
  <si>
    <t>[b2+1, b3+1, b4+1, b5+1, b6+1, b7+1];[y1+1, y2+1, y3+1, y4+1, y5+1, y6+1, y7+1, y8+1, y9+1, y10+1]</t>
  </si>
  <si>
    <t>[b2+1:263.10251, b3+1:360.15546, b4+1:447.19057, b5+1:607.21753, b6+1:720.30275, b7+1:867.37143];[y1+1:175.11866, y2+1:335.15009, y3+1:406.18730, y4+1:503.23968, y5+1:650.30830, y6+1:763.39229, y7+1:923.42283, y8+1:1010.45482, y9+1:1107.50695, y10+1:1222.53333]</t>
  </si>
  <si>
    <t>[b2+1:-0.00013, b3+1:0.00007, b4+1:0.00314, b5+1:-0.00054, b6+1:0.00061, b7+1:0.00088];[y1+1:-0.00030, y2+1:0.00049, y3+1:0.00058, y4+1:0.00020, y5+1:0.00040, y6+1:0.00034, y7+1:0.00022, y8+1:0.00019, y9+1:-0.00044, y10+1:-0.00101]</t>
  </si>
  <si>
    <t>[b2+1:-0.49, b3+1:0.19, b4+1:7.04, b5+1:-0.89, b6+1:0.85, b7+1:1.01];[y1+1:-1.70, y2+1:1.47, y3+1:1.44, y4+1:0.40, y5+1:0.62, y6+1:0.44, y7+1:0.24, y8+1:0.18, y9+1:-0.40, y10+1:-0.82]</t>
  </si>
  <si>
    <t>[b2+1:41111, b3+1:4017, b4+1:4511, b5+1:8332, b6+1:32100, b7+1:15963];[y1+1:18885, y2+1:9767, y3+1:13444, y4+1:385777, y5+1:325969, y6+1:184365, y7+1:205965, y8+1:225340, y9+1:180077, y10+1:12685]</t>
  </si>
  <si>
    <t>GEFQIFLDALEK</t>
  </si>
  <si>
    <t>[154 to 165]</t>
  </si>
  <si>
    <t>[b2+1, b3+1, b4+1, b6+1];[y1+1, y2+1, y3+1, y4+1, y5+1, y6+1, y7+1, y8+1, y9+1, y10+1]</t>
  </si>
  <si>
    <t>[b2+1:187.07127, b3+1:334.14024, b4+1:462.19907, b6+1:722.35421];[y1+1:147.11275, y2+1:276.15451, y3+1:389.24103, y4+1:460.27744, y5+1:575.30136, y6+1:688.38929, y7+1:835.45770, y8+1:948.54159, y9+1:1076.60051, y10+1:1223.67001]</t>
  </si>
  <si>
    <t>[b2+1:-0.00006, b3+1:0.00050, b4+1:0.00074, b6+1:0.00341];[y1+1:-0.00005, y2+1:-0.00089, y3+1:0.00157, y4+1:0.00086, y5+1:-0.00215, y6+1:0.00171, y7+1:0.00170, y8+1:0.00153, y9+1:0.00187, y10+1:0.00296]</t>
  </si>
  <si>
    <t>[b2+1:-0.34, b3+1:1.49, b4+1:1.61, b6+1:4.72];[y1+1:-0.36, y2+1:-3.22, y3+1:4.05, y4+1:1.88, y5+1:-3.75, y6+1:2.48, y7+1:2.04, y8+1:1.62, y9+1:1.74, y10+1:2.42]</t>
  </si>
  <si>
    <t>[b2+1:92090, b3+1:66451, b4+1:74567, b6+1:20782];[y1+1:36674, y2+1:23835, y3+1:20376, y4+1:42985, y5+1:96842, y6+1:128184, y7+1:665448, y8+1:448862, y9+1:119738, y10+1:48456]</t>
  </si>
  <si>
    <t>Sample_aging_38-calib</t>
  </si>
  <si>
    <t>GENQSPIELHTK</t>
  </si>
  <si>
    <t>[25 to 36]</t>
  </si>
  <si>
    <t>[b2+1, b3+1, b4+1, b5+1, b8+1, b10+1];[y1+1, y2+1, y3+1, y4+1, y5+1, y6+1, y7+1, y8+1, y9+1, y10+1]</t>
  </si>
  <si>
    <t>[b2+1:187.07126, b3+1:301.11429, b4+1:429.17286, b5+1:516.20507, b8+1:855.38095, b10+1:1105.52320];[y1+1:147.11274, y2+1:248.16047, y3+1:385.21952, y4+1:498.30351, y5+1:627.34622, y6+1:740.43060, y7+1:837.48290, y8+1:924.51458, y9+1:1052.57234, y10+1:1166.61393]</t>
  </si>
  <si>
    <t>[b2+1:-0.00008, b3+1:0.00003, b4+1:0.00003, b5+1:0.00020, b8+1:-0.00334, b10+1:-0.00407];[y1+1:-0.00007, y2+1:-0.00001, y3+1:0.00013, y4+1:0.00005, y5+1:0.00016, y6+1:0.00048, y7+1:0.00002, y8+1:-0.00032, y9+1:-0.00115, y10+1:-0.00248]</t>
  </si>
  <si>
    <t>[b2+1:-0.42, b3+1:0.09, b4+1:0.06, b5+1:0.39, b8+1:-3.91, b10+1:-3.68];[y1+1:-0.47, y2+1:-0.06, y3+1:0.33, y4+1:0.10, y5+1:0.26, y6+1:0.65, y7+1:0.03, y8+1:-0.35, y9+1:-1.09, y10+1:-2.13]</t>
  </si>
  <si>
    <t>[b2+1:235310, b3+1:142233, b4+1:80129, b5+1:127318, b8+1:17067, b10+1:31784];[y1+1:26689, y2+1:153113, y3+1:298626, y4+1:207943, y5+1:188040, y6+1:76361, y7+1:1523455, y8+1:953357, y9+1:90311, y10+1:98891]</t>
  </si>
  <si>
    <t>GENQSPIELHTKDIK</t>
  </si>
  <si>
    <t>[25 to 39]</t>
  </si>
  <si>
    <t>[b2+1, b3+1, b4+1, b5+1, b6+1];[y1+1, y2+1, y3+1, y4+1, y5+1, y6+1, y7+1, y8+2, y9+2, y10+3, y11+2]</t>
  </si>
  <si>
    <t>[b2+1:187.07120, b3+1:301.11441, b4+1:429.17312, b5+1:516.20558, b6+1:613.26080];[y1+1:147.11272, y2+1:260.19703, y3+1:375.22441, y4+1:503.32009, y5+1:604.36771, y6+1:741.42535, y7+1:854.50947, y8+2:492.28023, y9+2:548.82256, y10+3:398.56827, y11+2:640.86499]</t>
  </si>
  <si>
    <t>[b2+1:-0.00013, b3+1:0.00015, b4+1:0.00028, b5+1:0.00071, b6+1:0.00317];[y1+1:-0.00009, y2+1:0.00016, y3+1:0.00060, y4+1:0.00131, y5+1:0.00126, y6+1:-0.00001, y7+1:0.00004, y8+2:0.00116, y9+2:0.00177, y10+3:0.00142, y11+2:0.00183]</t>
  </si>
  <si>
    <t>[b2+1:-0.69, b3+1:0.50, b4+1:0.65, b5+1:1.39, b6+1:5.17];[y1+1:-0.60, y2+1:0.62, y3+1:1.60, y4+1:2.61, y5+1:2.09, y6+1:-0.02, y7+1:0.04, y8+2:1.18, y9+2:1.61, y10+3:1.19, y11+2:1.43]</t>
  </si>
  <si>
    <t>[b2+1:42045, b3+1:20158, b4+1:24232, b5+1:19030, b6+1:8427];[y1+1:59309, y2+1:127567, y3+1:10947, y4+1:11916, y5+1:30993, y6+1:32456, y7+1:23732, y8+2:22211, y9+2:25039, y10+3:13620, y11+2:4958]</t>
  </si>
  <si>
    <t>GGPLPGPYR</t>
  </si>
  <si>
    <t>[81 to 89]</t>
  </si>
  <si>
    <t>[b3+1, b4+1];[y1+1, y3+1, y4+1, y5+1, y6+1, y7+1]</t>
  </si>
  <si>
    <t>[b3+1:212.10293, b4+1:325.18705];[y1+1:175.11889, y3+1:435.23497, y4+1:492.25664, y5+1:589.30928, y6+1:702.39357, y7+1:799.44613]</t>
  </si>
  <si>
    <t>[b3+1:-0.00004, b4+1:0.00002];[y1+1:-0.00007, y3+1:-0.00008, y4+1:0.00013, y5+1:0.00001, y6+1:0.00024, y7+1:0.00003]</t>
  </si>
  <si>
    <t>[b3+1:-0.20, b4+1:0.06];[y1+1:-0.38, y3+1:-0.18, y4+1:0.26, y5+1:0.02, y6+1:0.34, y7+1:0.04]</t>
  </si>
  <si>
    <t>[b3+1:5332818, b4+1:642031];[y1+1:237962, y3+1:201858, y4+1:818987, y5+1:19483152, y6+1:734896, y7+1:197146]</t>
  </si>
  <si>
    <t>GGPLPGPYRLR</t>
  </si>
  <si>
    <t>[81 to 91]</t>
  </si>
  <si>
    <t>Q</t>
  </si>
  <si>
    <t>[b2+1, b3+1];[y1+1, y2+1, y5+2, y6+1, y7+2, y8+2, y9+2]</t>
  </si>
  <si>
    <t>[b2+1:115.04997, b3+1:212.10264];[y1+1:175.11860, y2+1:288.20252, y5+2:352.71333, y6+1:761.44138, y7+2:429.75053, y8+2:486.29316, y9+2:534.81928]</t>
  </si>
  <si>
    <t>[b2+1:-0.00023, b3+1:-0.00033];[y1+1:-0.00035, y2+1:-0.00049, y5+2:-0.00083, y6+1:-0.00030, y7+2:-0.00066, y8+2:0.00053, y9+2:-0.00000]</t>
  </si>
  <si>
    <t>[b2+1:-2.05, b3+1:-1.55];[y1+1:-2.02, y2+1:-1.72, y5+2:-1.18, y6+1:-0.40, y7+2:-0.77, y8+2:0.55, y9+2:-0.00]</t>
  </si>
  <si>
    <t>[b2+1:7366, b3+1:27498];[y1+1:23066, y2+1:5054, y5+2:10650, y6+1:7970, y7+2:267398, y8+2:22386, y9+2:9194]</t>
  </si>
  <si>
    <t>Sample_aging_10-calib</t>
  </si>
  <si>
    <t>LRQFHLHWGSSDDHGSEHTVDGVK</t>
  </si>
  <si>
    <t>[90 to 113]</t>
  </si>
  <si>
    <t>[b4+1, b5+1, b6+1, b7+2, b12+2, b13+2, b17+3, b18+3];[y1+1, y3+1, y4+1, y5+1, y6+1, y12+3]</t>
  </si>
  <si>
    <t>[b4+1:545.31924, b5+1:682.37798, b6+1:795.46316, b7+2:466.76383, b12+2:732.86161, b13+2:790.37604, b17+3:663.97070, b18+3:709.65790];[y1+1:147.11257, y3+1:303.20234, y4+1:418.22998, y5+1:517.29838, y6+1:618.34547, y12+3:427.53354]</t>
  </si>
  <si>
    <t>[b4+1:-0.00020, b5+1:-0.00037, b6+1:0.00074, b7+2:-0.00095, b12+2:0.00283, b13+2:0.00475, b17+3:0.00249, b18+3:0.00519];[y1+1:-0.00024, y3+1:-0.00034, y4+1:0.00036, y5+1:0.00034, y6+1:-0.00025, y12+3:-0.00050]</t>
  </si>
  <si>
    <t>[b4+1:-0.37, b5+1:-0.55, b6+1:0.93, b7+2:-1.02, b12+2:1.94, b13+2:3.01, b17+3:1.25, b18+3:2.44];[y1+1:-1.61, y3+1:-1.14, y4+1:0.86, y5+1:0.65, y6+1:-0.41, y12+3:-0.39]</t>
  </si>
  <si>
    <t>[b4+1:6035, b5+1:21126, b6+1:28020, b7+2:15734, b12+2:16526, b13+2:23381, b17+3:18913, b18+3:4527];[y1+1:26850, y3+1:16029, y4+1:13452, y5+1:12769, y6+1:16884, y12+3:8456]</t>
  </si>
  <si>
    <t>LRSLLSSAENEPPVPLVGNWRPPQPIK</t>
  </si>
  <si>
    <t>[225 to 251]</t>
  </si>
  <si>
    <t>[b4+1, b5+1, b6+1, b7+1, b8+1, b9+1, b10+1, b11+1];[y1+1, y3+1, y6+1, y10+1, y11+1, y13+1, y15+2, y16+2]</t>
  </si>
  <si>
    <t>[b4+1:470.31032, b5+1:583.39256, b6+1:670.42703, b7+1:757.45545, b8+1:828.49309, b9+1:957.53573, b10+1:1071.57775, b11+1:1200.62092];[y1+1:147.11218, y3+1:357.24934, y6+1:679.41128, y10+1:1192.65634, y11+1:1291.72244, y13+1:1501.86321, y15+2:849.49605, y16+2:898.02239]</t>
  </si>
  <si>
    <t>[b4+1:0.00177, b5+1:-0.00004, b6+1:0.00239, b7+1:-0.00121, b8+1:-0.00069, b9+1:-0.00064, b10+1:-0.00155, b11+1:-0.00097];[y1+1:-0.00063, y3+1:-0.00030, y6+1:-0.00246, y10+1:-0.00221, y11+1:-0.00452, y13+1:-0.00058, y15+2:-0.00014, y16+2:-0.00022]</t>
  </si>
  <si>
    <t>[b4+1:3.77, b5+1:-0.07, b6+1:3.57, b7+1:-1.60, b8+1:-0.83, b9+1:-0.67, b10+1:-1.44, b11+1:-0.81];[y1+1:-4.28, y3+1:-0.83, y6+1:-3.62, y10+1:-1.86, y11+1:-3.50, y13+1:-0.39, y15+2:-0.08, y16+2:-0.12]</t>
  </si>
  <si>
    <t>[b4+1:5460, b5+1:13303, b6+1:6294, b7+1:9054, b8+1:19005, b9+1:29570, b10+1:9818, b11+1:45748];[y1+1:8461, y3+1:10494, y6+1:3550, y10+1:9153, y11+1:5778, y13+1:15537, y15+2:36700, y16+2:113942]</t>
  </si>
  <si>
    <t>Sample_aging_9-calib</t>
  </si>
  <si>
    <t>QFHLHWGSSDDHGSEHTVDGVK</t>
  </si>
  <si>
    <t>[92 to 113]</t>
  </si>
  <si>
    <t>[b5+1];[y1+1, y3+1, y5+1, y6+1, y10+1, y11+2, y16+2, y17+2, y18+3, y20+3]</t>
  </si>
  <si>
    <t>[b5+1:663.33920];[y1+1:147.11230, y3+1:303.20211, y5+1:517.29791, y6+1:618.34488, y10+1:1028.50216, y11+2:583.28286, y16+2:813.85367, y17+2:906.89234, y18+3:650.61722, y20+3:733.99946]</t>
  </si>
  <si>
    <t>[b5+1:0.00304];[y1+1:-0.00050, y3+1:-0.00057, y5+1:-0.00013, y6+1:-0.00083, y10+1:0.00145, y11+2:-0.00118, y16+2:0.00103, y17+2:-0.00095, y18+3:-0.00014, y20+3:0.00359]</t>
  </si>
  <si>
    <t>[b5+1:4.59];[y1+1:-3.45, y3+1:-1.90, y5+1:-0.25, y6+1:-1.35, y10+1:1.41, y11+2:-1.02, y16+2:0.63, y17+2:-0.52, y18+3:-0.07, y20+3:1.63]</t>
  </si>
  <si>
    <t>[b5+1:5399];[y1+1:37156, y3+1:20570, y5+1:5857, y6+1:9524, y10+1:9879, y11+2:17040, y16+2:27012, y17+2:13992, y18+3:6934, y20+3:9095]</t>
  </si>
  <si>
    <t>QRDGIAVIGIFLK</t>
  </si>
  <si>
    <t>[136 to 148]</t>
  </si>
  <si>
    <t>[b4+1, b5+1, b6+1, b7+1];[y1+1, y2+1, y3+1, y4+1, y5+1, y6+1, y7+1]</t>
  </si>
  <si>
    <t>[b4+1:457.21533, b5+1:570.29976, b6+1:641.33670, b7+1:740.40575];[y1+1:147.11259, y2+1:260.19642, y3+1:407.26601, y4+1:520.35103, y5+1:577.37121, y6+1:690.45545, y7+1:789.52508]</t>
  </si>
  <si>
    <t>[b4+1:-0.00005, b5+1:0.00033, b6+1:0.00015, b7+1:0.00079];[y1+1:-0.00021, y2+1:-0.00045, y3+1:0.00072, y4+1:0.00169, y5+1:0.00040, y6+1:0.00057, y7+1:0.00179]</t>
  </si>
  <si>
    <t>[b4+1:-0.10, b5+1:0.58, b6+1:0.24, b7+1:1.07];[y1+1:-1.46, y2+1:-1.72, y3+1:1.78, y4+1:3.25, y5+1:0.70, y6+1:0.83, y7+1:2.27]</t>
  </si>
  <si>
    <t>[b4+1:9049, b5+1:16807, b6+1:47879, b7+1:27147];[y1+1:23573, y2+1:11000, y3+1:10849, y4+1:3729, y5+1:38271, y6+1:30599, y7+1:7414]</t>
  </si>
  <si>
    <t>Sample_aging_24-calib</t>
  </si>
  <si>
    <t>SMLRGGPLPGPYR</t>
  </si>
  <si>
    <t>[77 to 89]</t>
  </si>
  <si>
    <t>[b2+1, b4+1, b6+2, b7+2, b8+1, b10+1];[y1+1, y2+1, y3+1, y4+1, y5+1, y6+1, y9+1, y11+2]</t>
  </si>
  <si>
    <t>[b2+1:219.07966, b4+1:488.26434, b6+2:301.65793, b7+2:350.18410, b8+1:812.44544, b10+1:966.51544];[y1+1:175.11874, y2+1:338.18345, y3+1:435.23475, y4+1:492.25649, y5+1:589.30907, y6+1:702.39270, y9+1:913.49026, y11+2:591.84096]</t>
  </si>
  <si>
    <t>[b2+1:-0.00013, b4+1:-0.00062, b6+2:0.00069, b7+2:0.00026, b8+1:0.00072, b10+1:-0.00350];[y1+1:-0.00021, y2+1:0.00116, y3+1:-0.00029, y4+1:-0.00002, y5+1:-0.00020, y6+1:-0.00064, y9+1:0.00123, y11+2:0.00044]</t>
  </si>
  <si>
    <t>[b2+1:-0.59, b4+1:-1.28, b6+2:1.15, b7+2:0.38, b8+1:0.89, b10+1:-3.63];[y1+1:-1.20, y2+1:3.45, y3+1:-0.68, y4+1:-0.04, y5+1:-0.34, y6+1:-0.91, y9+1:1.35, y11+2:0.38]</t>
  </si>
  <si>
    <t>[b2+1:6002, b4+1:6847, b6+2:7627, b7+2:13829, b8+1:77879, b10+1:3280];[y1+1:21438, y2+1:3481, y3+1:44071, y4+1:109426, y5+1:295806, y6+1:7463, y9+1:6387, y11+2:35583]</t>
  </si>
  <si>
    <t>SMLRGGPLPGPYRLR</t>
  </si>
  <si>
    <t>[77 to 91]</t>
  </si>
  <si>
    <t>[b2+1, b6+1, b8+1];[y1+1, y2+1, y5+2, y6+2, y7+2, y8+2, y11+2, y12+3, y13+3, y14+3]</t>
  </si>
  <si>
    <t>[b2+1:219.07933, b6+1:602.30776, b8+1:812.44137];[y1+1:175.11848, y2+1:288.20329, y5+2:352.71369, y6+2:381.22386, y7+2:429.75021, y8+2:486.29260, y11+2:591.84160, y12+3:446.92984, y13+3:484.62438, y14+3:528.30386]</t>
  </si>
  <si>
    <t>[b2+1:-0.00046, b6+1:-0.00013, b8+1:-0.00335];[y1+1:-0.00048, y2+1:0.00027, y5+2:-0.00011, y6+2:-0.00124, y7+2:-0.00130, y8+2:-0.00058, y11+2:0.00173, y12+3:-0.00035, y13+3:-0.00080, y14+3:-0.00282]</t>
  </si>
  <si>
    <t>[b2+1:-2.11, b6+1:-0.22, b8+1:-4.12];[y1+1:-2.74, y2+1:0.95, y5+2:-0.15, y6+2:-1.63, y7+2:-1.52, y8+2:-0.60, y11+2:1.46, y12+3:-0.26, y13+3:-0.55, y14+3:-1.78]</t>
  </si>
  <si>
    <t>[b2+1:9824, b6+1:87439, b8+1:6707];[y1+1:28220, y2+1:3461, y5+2:11020, y6+2:32366, y7+2:243534, y8+2:7064, y11+2:17280, y12+3:4928, y13+3:157317, y14+3:32333]</t>
  </si>
  <si>
    <t>Sample_aging_26-calib</t>
  </si>
  <si>
    <t>TCRVVFDDTYDR</t>
  </si>
  <si>
    <t>TC[Common Fixed:Carbamidomethyl on C]RVVFDDTYDR</t>
  </si>
  <si>
    <t>Carbamidomethyl on C</t>
  </si>
  <si>
    <t>C2H3NO</t>
  </si>
  <si>
    <t>[65 to 76]</t>
  </si>
  <si>
    <t>S</t>
  </si>
  <si>
    <t>[b3+1, b4+1, b5+1, b6+1, b7+1, b8+1];[y1+1, y2+1, y3+1, y4+1, y5+1, y6+1, y7+1, y8+1, y11+2]</t>
  </si>
  <si>
    <t>[b3+1:418.18656, b4+1:517.25526, b5+1:616.32368, b6+1:763.39119, b7+1:878.42256, b8+1:993.44651];[y1+1:175.11881, y2+1:290.14545, y3+1:453.20974, y4+1:554.25773, y5+1:669.28500, y6+1:784.31182, y7+1:931.38054, y8+1:1030.44277, y11+2:723.32861]</t>
  </si>
  <si>
    <t>[b3+1:-0.00015, b4+1:0.00013, b5+1:0.00014, b6+1:-0.00077, b7+1:0.00366, b8+1:0.00067];[y1+1:-0.00014, y2+1:-0.00044, y3+1:0.00052, y4+1:0.00083, y5+1:0.00116, y6+1:0.00103, y7+1:0.00134, y8+1:-0.00485, y11+2:0.00216]</t>
  </si>
  <si>
    <t>[b3+1:-0.37, b4+1:0.25, b5+1:0.23, b6+1:-1.01, b7+1:4.18, b8+1:0.68];[y1+1:-0.83, y2+1:-1.53, y3+1:1.15, y4+1:1.50, y5+1:1.73, y6+1:1.31, y7+1:1.44, y8+1:-4.71, y11+2:1.50]</t>
  </si>
  <si>
    <t>[b3+1:13229, b4+1:25218, b5+1:51695, b6+1:7556, b7+1:8914, b8+1:5667];[y1+1:20768, y2+1:6450, y3+1:31629, y4+1:35081, y5+1:42958, y6+1:44707, y7+1:34817, y8+1:4217, y11+2:8085]</t>
  </si>
  <si>
    <t>TCRVVFDDTYDRSMLR</t>
  </si>
  <si>
    <t>TC[Common Fixed:Carbamidomethyl on C]RVVFDDTYDRSMLR</t>
  </si>
  <si>
    <t>[65 to 80]</t>
  </si>
  <si>
    <t>[b3+1, b4+1, b5+1];[y1+1, y2+1, y8+2, y9+2, y10+2, y11+2]</t>
  </si>
  <si>
    <t>[b3+1:418.18605, b4+1:517.25373, b5+1:616.32491];[y1+1:175.11847, y2+1:288.20404, y8+2:521.26109, y9+2:578.77451, y10+2:636.28793, y11+2:709.82192]</t>
  </si>
  <si>
    <t>[b3+1:-0.00066, b4+1:-0.00140, b5+1:0.00137];[y1+1:-0.00048, y2+1:0.00103, y8+2:0.00031, y9+2:0.00022, y10+2:0.00011, y11+2:-0.00032]</t>
  </si>
  <si>
    <t>[b3+1:-1.59, b4+1:-2.72, b5+1:2.22];[y1+1:-2.78, y2+1:3.57, y8+2:0.30, y9+2:0.19, y10+2:0.09, y11+2:-0.23]</t>
  </si>
  <si>
    <t>[b3+1:8759, b4+1:12869, b5+1:10889];[y1+1:18139, y2+1:2802, y8+2:19012, y9+2:16170, y10+2:20640, y11+2:18234]</t>
  </si>
  <si>
    <t>Sample_aging_19-calib</t>
  </si>
  <si>
    <t>TILNNGKTCR</t>
  </si>
  <si>
    <t>TILNNGKTC[Common Fixed:Carbamidomethyl on C]R</t>
  </si>
  <si>
    <t>[58 to 67]</t>
  </si>
  <si>
    <t>V</t>
  </si>
  <si>
    <t>[b2+1, b3+1, b4+1, b5+1, b8+1];[y1+1, y2+1, y3+1, y4+1, y5+1, y6+1, y7+1, y8+1, y9+2]</t>
  </si>
  <si>
    <t>[b2+1:215.13915, b3+1:328.22300, b4+1:442.26634, b5+1:556.30952, b8+1:842.46726];[y1+1:175.11882, y2+1:335.14951, y3+1:436.19652, y4+1:564.29200, y5+1:621.31343, y6+1:735.35624, y7+1:849.39919, y8+1:962.48249, y9+2:538.28724]</t>
  </si>
  <si>
    <t>[b2+1:0.00013, b3+1:-0.00008, b4+1:0.00033, b5+1:0.00058, b8+1:-0.00578];[y1+1:-0.00013, y2+1:-0.00009, y3+1:-0.00076, y4+1:-0.00025, y5+1:-0.00028, y6+1:-0.00040, y7+1:-0.00037, y8+1:-0.00113, y9+2:-0.00049]</t>
  </si>
  <si>
    <t>[b2+1:0.62, b3+1:-0.25, b4+1:0.74, b5+1:1.05, b8+1:-6.87];[y1+1:-0.77, y2+1:-0.27, y3+1:-1.75, y4+1:-0.44, y5+1:-0.45, y6+1:-0.54, y7+1:-0.44, y8+1:-1.18, y9+2:-0.46]</t>
  </si>
  <si>
    <t>[b2+1:218517, b3+1:27154, b4+1:7347, b5+1:7563, b8+1:5889];[y1+1:20124, y2+1:17067, y3+1:57166, y4+1:22004, y5+1:94473, y6+1:122122, y7+1:264669, y8+1:351987, y9+2:34775]</t>
  </si>
  <si>
    <t>TILNNGKTCRVVFDDTYDR</t>
  </si>
  <si>
    <t>TILNNGKTC[Common Fixed:Carbamidomethyl on C]RVVFDDTYDR</t>
  </si>
  <si>
    <t>[58 to 76]</t>
  </si>
  <si>
    <t>[b2+1];[y1+1, y2+1, y3+1, y4+1, y5+1, y6+1, y7+1, y8+1, y11+2, y12+2, y13+2, y14+2, y15+2, y16+2, y17+3, y18+3]</t>
  </si>
  <si>
    <t>[b2+1:215.13916];[y1+1:175.11887, y2+1:290.14564, y3+1:453.20914, y4+1:554.25728, y5+1:669.28355, y6+1:784.31110, y7+1:931.37815, y8+1:1030.44662, y11+2:723.32824, y12+2:773.85117, y13+2:837.89842, y14+2:866.40922, y15+2:923.42982, y16+2:980.45179, y17+3:691.66539, y18+3:729.36050]</t>
  </si>
  <si>
    <t>[b2+1:0.00014];[y1+1:-0.00008, y2+1:-0.00025, y3+1:-0.00009, y4+1:0.00038, y5+1:-0.00029, y6+1:0.00031, y7+1:-0.00105, y8+1:-0.00100, y11+2:0.00142, y12+2:-0.00041, y13+2:-0.00086, y14+2:-0.00073, y15+2:-0.00245, y16+2:-0.00145, y17+3:-0.00020, y18+3:0.00108]</t>
  </si>
  <si>
    <t>[b2+1:0.64];[y1+1:-0.46, y2+1:-0.87, y3+1:-0.19, y4+1:0.69, y5+1:-0.44, y6+1:0.40, y7+1:-1.13, y8+1:-0.97, y11+2:0.98, y12+2:-0.26, y13+2:-0.52, y14+2:-0.42, y15+2:-1.33, y16+2:-0.74, y17+3:-0.09, y18+3:0.49]</t>
  </si>
  <si>
    <t>[b2+1:77594];[y1+1:60301, y2+1:12882, y3+1:25890, y4+1:53171, y5+1:50542, y6+1:35419, y7+1:55053, y8+1:16710, y11+2:24640, y12+2:100029, y13+2:23987, y14+2:76231, y15+2:103621, y16+2:36274, y17+3:475683, y18+3:51234]</t>
  </si>
  <si>
    <t>VVFDDTYDR</t>
  </si>
  <si>
    <t>[68 to 76]</t>
  </si>
  <si>
    <t>[b2+1:199.14457, b3+1:346.21189];[y1+1:175.11904, y2+1:290.14558, y3+1:453.21055, y4+1:554.25745, y5+1:669.28402, y6+1:784.31181, y7+1:931.37918, y8+1:1030.44817]</t>
  </si>
  <si>
    <t>[b2+1:0.00046, b3+1:-0.00063];[y1+1:0.00009, y2+1:-0.00032, y3+1:0.00132, y4+1:0.00055, y5+1:0.00017, y6+1:0.00102, y7+1:-0.00002, y8+1:0.00055]</t>
  </si>
  <si>
    <t>[b2+1:2.33, b3+1:-1.81];[y1+1:0.50, y2+1:-1.10, y3+1:2.93, y4+1:0.99, y5+1:0.26, y6+1:1.31, y7+1:-0.02, y8+1:0.54]</t>
  </si>
  <si>
    <t>[b2+1:88644, b3+1:3978];[y1+1:42760, y2+1:4818, y3+1:10338, y4+1:61380, y5+1:81864, y6+1:109219, y7+1:379555, y8+1:33489]</t>
  </si>
  <si>
    <t>Sample_aging_3-calib</t>
  </si>
  <si>
    <t>VVFDDTYDRSMLR</t>
  </si>
  <si>
    <t>[68 to 80]</t>
  </si>
  <si>
    <t>[b2+1];[y1+1, y2+1, y4+1, y5+2, y8+2, y9+2, y10+2, y11+2, y12+2]</t>
  </si>
  <si>
    <t>[b2+1:199.14421];[y1+1:175.11902, y2+1:288.20327, y4+1:506.27481, y5+2:331.69183, y8+2:521.26106, y9+2:578.77466, y10+2:636.28794, y11+2:709.82249, y12+2:759.35659]</t>
  </si>
  <si>
    <t>[b2+1:0.00011];[y1+1:0.00007, y2+1:0.00025, y4+1:-0.00071, y5+2:-0.00026, y8+2:0.00025, y9+2:0.00052, y10+2:0.00013, y11+2:0.00082, y12+2:0.00060]</t>
  </si>
  <si>
    <t>[b2+1:0.54];[y1+1:0.38, y2+1:0.89, y4+1:-1.41, y5+2:-0.39, y8+2:0.24, y9+2:0.45, y10+2:0.10, y11+2:0.58, y12+2:0.40]</t>
  </si>
  <si>
    <t>[b2+1:64981];[y1+1:36332, y2+1:5355, y4+1:8757, y5+2:48173, y8+2:66484, y9+2:102339, y10+2:65003, y11+2:530697, y12+2:96035]</t>
  </si>
  <si>
    <t>Sample_aging_1-calib</t>
  </si>
  <si>
    <t>VVFDDTYDRSMLRGGPLPGPYR</t>
  </si>
  <si>
    <t>[68 to 89]</t>
  </si>
  <si>
    <t>[b2+1];[y1+1, y5+1, y9+1, y14+3, y17+3, y18+3, y19+3, y20+3, y21+3]</t>
  </si>
  <si>
    <t>[b2+1:199.14366];[y1+1:175.11891, y5+1:589.30830, y9+1:913.48929, y14+3:519.62079, y17+3:645.99957, y18+3:684.34198, y19+3:722.68512, y20+3:771.70762, y21+3:804.73064]</t>
  </si>
  <si>
    <t>[b2+1:-0.00045];[y1+1:-0.00004, y5+1:-0.00097, y9+1:0.00026, y14+3:-0.00001, y17+3:-0.00163, y18+3:-0.00133, y19+3:0.00115, y20+3:0.00023, y21+3:0.00087]</t>
  </si>
  <si>
    <t>[b2+1:-2.25];[y1+1:-0.24, y5+1:-1.65, y9+1:0.28, y14+3:-0.01, y17+3:-0.84, y18+3:-0.65, y19+3:0.53, y20+3:0.10, y21+3:0.36]</t>
  </si>
  <si>
    <t>[b2+1:20267];[y1+1:3952, y5+1:5821, y9+1:5055, y14+3:12046, y17+3:12134, y18+3:41796, y19+3:27777, y20+3:275352, y21+3:49210]</t>
  </si>
  <si>
    <t>YAAELHLVHWNPK</t>
  </si>
  <si>
    <t>[b2+1, b3+1, b4+1, b6+1];[y1+1, y2+1, y3+1, y4+1, y5+1, y6+1, y7+1, y8+2, y9+2, y10+2, y11+2, y12+2]</t>
  </si>
  <si>
    <t>[b2+1:235.10798, b3+1:306.14521, b4+1:435.18680, b6+1:685.32986];[y1+1:147.11271, y2+1:244.16584, y3+1:358.20854, y4+1:544.28852, y5+1:681.34764, y6+1:780.41530, y7+1:893.49893, y8+2:515.78318, y9+2:572.32478, y10+2:636.84660, y11+2:672.36534, y12+2:707.88407]</t>
  </si>
  <si>
    <t>[b2+1:0.00026, b3+1:0.00037, b4+1:-0.00062, b6+1:-0.00054];[y1+1:-0.00009, y2+1:0.00028, y3+1:0.00005, y4+1:0.00071, y5+1:0.00092, y6+1:0.00017, y7+1:-0.00027, y8+2:0.00098, y9+2:0.00010, y10+2:0.00116, y11+2:0.00152, y12+2:0.00187]</t>
  </si>
  <si>
    <t>[b2+1:1.11, b3+1:1.22, b4+1:-1.43, b6+1:-0.79];[y1+1:-0.64, y2+1:1.13, y3+1:0.13, y4+1:1.31, y5+1:1.36, y6+1:0.22, y7+1:-0.30, y8+2:0.95, y9+2:0.09, y10+2:0.92, y11+2:1.13, y12+2:1.32]</t>
  </si>
  <si>
    <t>[b2+1:53749, b3+1:7359, b4+1:4229, b6+1:4691];[y1+1:15174, y2+1:78973, y3+1:26361, y4+1:25136, y5+1:40193, y6+1:48289, y7+1:41494, y8+2:39412, y9+2:26153, y10+2:19521, y11+2:120952, y12+2:94099]</t>
  </si>
  <si>
    <t>YAAELHLVHWNPKYNTFK</t>
  </si>
  <si>
    <t>[114 to 131]</t>
  </si>
  <si>
    <t>E</t>
  </si>
  <si>
    <t>[b2+1, b8+1, b11+2];[y1+1, y2+1, y5+1, y7+1, y8+1, y10+2, y11+2, y12+2, y13+2, y14+3, y16+3, y17+3]</t>
  </si>
  <si>
    <t>[b2+1:235.10692, b8+1:897.48100, b11+2:667.83698];[y1+1:147.11234, y2+1:294.18080, y5+1:672.33028, y7+1:897.48100, y8+1:1011.52450, y10+2:667.83698, y11+2:717.36786, y12+2:773.90998, y13+2:842.44051, y14+3:599.65706, y16+3:666.35110, y17+3:690.02969]</t>
  </si>
  <si>
    <t>[b2+1:-0.00079, b8+1:-0.00187, b11+2:0.00266];[y1+1:-0.00046, y2+1:-0.00042, y5+1:-0.00487, y7+1:-0.00187, y8+1:-0.00131, y10+2:0.00266, y11+2:-0.00400, y12+2:-0.00382, y13+2:-0.00167, y14+3:-0.00285, y16+3:-0.00046, y17+3:-0.00180]</t>
  </si>
  <si>
    <t>[b2+1:-3.39, b8+1:-2.09, b11+2:2.00];[y1+1:-3.16, y2+1:-1.42, y5+1:-7.26, y7+1:-2.09, y8+1:-1.30, y10+2:2.00, y11+2:-2.79, y12+2:-2.47, y13+2:-0.99, y14+3:-1.59, y16+3:-0.23, y17+3:-0.87]</t>
  </si>
  <si>
    <t>[b2+1:22259, b8+1:28415, b11+2:16036];[y1+1:15996, y2+1:6954, y5+1:9129, y7+1:28415, y8+1:11699, y10+2:16036, y11+2:11952, y12+2:18825, y13+2:20197, y14+3:11585, y16+3:43252, y17+3:49206]</t>
  </si>
  <si>
    <t>YNTFKEALKQR</t>
  </si>
  <si>
    <t>[127 to 137]</t>
  </si>
  <si>
    <t>[b2+1];[y1+1, y2+1, y3+1, y4+1, y5+1, y6+1, y7+2, y8+2, y9+2, y10+2]</t>
  </si>
  <si>
    <t>[b2+1:278.11299];[y1+1:175.11856, y2+1:303.17768, y3+1:431.27138, y4+1:544.35488, y5+1:615.39404, y6+1:744.43705, y7+2:436.76937, y8+2:510.30216, y9+2:560.82738, y10+2:617.84881]</t>
  </si>
  <si>
    <t>[b2+1:-0.00055];[y1+1:-0.00039, y2+1:0.00015, y3+1:-0.00112, y4+1:-0.00168, y5+1:0.00037, y6+1:0.00078, y7+2:0.00024, y8+2:-0.00260, y9+2:0.00017, y10+2:0.00010]</t>
  </si>
  <si>
    <t>[b2+1:-1.97];[y1+1:-2.24, y2+1:0.50, y3+1:-2.59, y4+1:-3.09, y5+1:0.60, y6+1:1.05, y7+2:0.28, y8+2:-2.55, y9+2:0.15, y10+2:0.08]</t>
  </si>
  <si>
    <t>[b2+1:7400];[y1+1:18734, y2+1:5161, y3+1:13525, y4+1:6686, y5+1:17896, y6+1:23879, y7+2:14664, y8+2:13594, y9+2:25024, y10+2:20710]</t>
  </si>
  <si>
    <t>EWGYASHNGPDHWHELFPNAK</t>
  </si>
  <si>
    <t>EWGYASHN[Common Artifact:Ammonia loss on N]GPDHWHELFPNAK</t>
  </si>
  <si>
    <t>Ammonia loss on N</t>
  </si>
  <si>
    <t>H-3N-1</t>
  </si>
  <si>
    <t>[4 to 24]</t>
  </si>
  <si>
    <t>[b2+1];[y1+1, y2+1, y4+1, y5+1, y6+1, y7+1, y8+1, y10+2, y14+2, y15+3, y16+3, y17+3, y18+3, y19+3]</t>
  </si>
  <si>
    <t>[b2+1:316.12871];[y1+1:147.11248, y2+1:218.14958, y4+1:429.24565, y5+1:576.31620, y6+1:689.40274, y7+1:818.44079, y8+1:955.49827, y10+2:639.82096, y14+2:822.88253, y15+3:594.61055, y16+3:623.61986, y17+3:647.29967, y18+3:701.65175, y19+3:720.66095]</t>
  </si>
  <si>
    <t>[b2+1:-0.00047];[y1+1:-0.00033, y2+1:-0.00033, y4+1:0.00004, y5+1:0.00217, y6+1:0.00465, y7+1:0.00011, y8+1:-0.00132, y10+2:-0.00317, y14+2:0.00242, y15+3:0.00283, y16+3:-0.00129, y17+3:0.00103, y18+3:-0.00604, y19+3:0.00007]</t>
  </si>
  <si>
    <t>[b2+1:-1.50];[y1+1:-2.24, y2+1:-1.54, y4+1:0.10, y5+1:3.78, y6+1:6.76, y7+1:0.14, y8+1:-1.39, y10+2:-2.48, y14+2:1.47, y15+3:1.59, y16+3:-0.69, y17+3:0.53, y18+3:-2.87, y19+3:0.03]</t>
  </si>
  <si>
    <t>[b2+1:3396];[y1+1:11236, y2+1:14382, y4+1:30053, y5+1:9212, y6+1:5646, y7+1:11697, y8+1:10860, y10+2:6956, y14+2:15002, y15+3:13806, y16+3:18758, y17+3:30099, y18+3:9175, y19+3:52821]</t>
  </si>
  <si>
    <t>Sample_aging_43-calib</t>
  </si>
  <si>
    <t>EWGYASHN[Common Artifact:Ammonia loss on N]GP[Common Biological:Hydroxylation on P]DHWHELFPNAK</t>
  </si>
  <si>
    <t>EWGYASHNGP[Common Biological:Hydroxylation on P]DHWHELFPNAK</t>
  </si>
  <si>
    <t>Ammonia loss on N Hydroxylation on P</t>
  </si>
  <si>
    <t>H-3N-1O</t>
  </si>
  <si>
    <t>[b2+1];[y1+1, y2+1, y3+1, y4+1, y5+1, y6+1, y7+1, y8+2, y9+2]</t>
  </si>
  <si>
    <t>[b2+1:316.12864];[y1+1:147.11239, y2+1:218.14968, y3+1:332.19323, y4+1:429.24477, y5+1:576.31378, y6+1:689.39888, y7+1:818.44254, y8+2:478.25370, y9+2:571.29249]</t>
  </si>
  <si>
    <t>[b2+1:-0.00055];[y1+1:-0.00041, y2+1:-0.00023, y3+1:0.00038, y4+1:-0.00084, y5+1:-0.00025, y6+1:0.00080, y7+1:0.00186, y8+2:0.00053, y9+2:-0.00121]</t>
  </si>
  <si>
    <t>[b2+1:-1.74];[y1+1:-2.82, y2+1:-1.07, y3+1:1.15, y4+1:-1.97, y5+1:-0.43, y6+1:1.16, y7+1:2.27, y8+2:0.55, y9+2:-1.06]</t>
  </si>
  <si>
    <t>[b2+1:3188];[y1+1:13146, y2+1:6606, y3+1:2849, y4+1:31903, y5+1:11130, y6+1:13718, y7+1:16212, y8+2:13750, y9+2:9179]</t>
  </si>
  <si>
    <t>EWGYASHNGPD[Metal:Calcium on D]HWHELFPNAK</t>
  </si>
  <si>
    <t>Calcium on D</t>
  </si>
  <si>
    <t>H-2Ca</t>
  </si>
  <si>
    <t>[b11+2];[y1+1, y2+1, y3+1, y4+1, y5+1, y6+1, y7+1, y8+1, y13+2, y18+3, y19+3, y20+3]</t>
  </si>
  <si>
    <t>[b11+2:626.72010];[y1+1:147.11235, y2+1:218.14929, y3+1:332.19476, y4+1:429.24549, y5+1:576.31501, y6+1:689.39867, y7+1:818.43950, y8+1:955.49817, y13+2:793.34044, y18+3:719.97851, y19+3:738.98542, y20+3:801.00866]</t>
  </si>
  <si>
    <t>[b11+2:-0.00013];[y1+1:-0.00045, y2+1:-0.00063, y3+1:0.00192, y4+1:-0.00012, y5+1:0.00099, y6+1:0.00059, y7+1:-0.00118, y8+1:-0.00142, y13+2:-0.01233, y18+3:0.00073, y19+3:-0.00000, y20+3:-0.00958]</t>
  </si>
  <si>
    <t>[b11+2:-0.11];[y1+1:-3.08, y2+1:-2.91, y3+1:5.79, y4+1:-0.27, y5+1:1.71, y6+1:0.85, y7+1:-1.44, y8+1:-1.49, y13+2:-7.78, y18+3:0.34, y19+3:-0.00, y20+3:-3.99]</t>
  </si>
  <si>
    <t>[b11+2:12036];[y1+1:31408, y2+1:16880, y3+1:5418, y4+1:59002, y5+1:22000, y6+1:23156, y7+1:30969, y8+1:5958, y13+2:6276, y18+3:13908, y19+3:71965, y20+3:9253]</t>
  </si>
  <si>
    <t>E[Common Biological:Carboxylation on E]WGYASHNGPDHWHELFPNAK</t>
  </si>
  <si>
    <t>Carboxylation on E</t>
  </si>
  <si>
    <t>CO2</t>
  </si>
  <si>
    <t>[b3+1];[y1+1, y2+1, y3+1, y4+1, y5+1, y6+1, y7+1, y8+2, y9+1, y10+2, y14+2]</t>
  </si>
  <si>
    <t>[b3+1:417.13966];[y1+1:147.11240, y2+1:218.14944, y3+1:332.19216, y4+1:429.24519, y5+1:576.31328, y6+1:689.39868, y7+1:818.44056, y8+2:478.25396, y9+1:1141.57849, y10+2:639.82114, y14+2:831.39528]</t>
  </si>
  <si>
    <t>[b3+1:-0.00081];[y1+1:-0.00040, y2+1:-0.00048, y3+1:-0.00069, y4+1:-0.00042, y5+1:-0.00074, y6+1:0.00060, y7+1:-0.00012, y8+2:0.00104, y9+1:-0.00042, y10+2:-0.00282, y14+2:0.00138]</t>
  </si>
  <si>
    <t>[b3+1:-1.95];[y1+1:-2.74, y2+1:-2.21, y3+1:-2.07, y4+1:-0.98, y5+1:-1.29, y6+1:0.87, y7+1:-0.14, y8+2:1.09, y9+1:-0.37, y10+2:-2.21, y14+2:0.83]</t>
  </si>
  <si>
    <t>[b3+1:3846];[y1+1:19858, y2+1:13604, y3+1:6282, y4+1:37909, y5+1:10391, y6+1:9082, y7+1:11295, y8+2:7080, y9+1:4744, y10+2:5666, y14+2:7448]</t>
  </si>
  <si>
    <t>EWGYASHN[Common Artifact:Deamidation on N]GPDHWHELFPNAK</t>
  </si>
  <si>
    <t>Deamidation on N</t>
  </si>
  <si>
    <t>H-1N-1O</t>
  </si>
  <si>
    <t>[y1+1, y2+1, y3+1, y4+1, y5+1, y6+1, y7+1, y8+1, y9+2, y10+2, y13+2, y14+2, y15+3, y16+3, y17+3, y18+3, y19+3]</t>
  </si>
  <si>
    <t>[y1+1:147.11241, y2+1:218.14955, y3+1:332.19267, y4+1:429.24564, y5+1:576.31383, y6+1:689.39601, y7+1:818.44178, y8+1:955.50191, y9+2:571.29110, y10+2:639.82146, y13+2:774.37431, y14+2:831.88747, y15+3:600.61357, y16+3:629.62486, y17+3:653.30385, y18+3:707.65831, y19+3:726.66583]</t>
  </si>
  <si>
    <t>[y1+1:-0.00040, y2+1:-0.00037, y3+1:-0.00018, y4+1:0.00003, y5+1:-0.00020, y6+1:-0.00207, y7+1:0.00110, y8+1:0.00232, y9+2:-0.00398, y10+2:-0.00218, y13+2:0.00236, y14+2:0.00173, y15+3:0.00132, y16+3:0.00315, y17+3:0.00301, y18+3:0.00307, y19+3:0.00415]</t>
  </si>
  <si>
    <t>[y1+1:-2.72, y2+1:-1.72, y3+1:-0.53, y4+1:0.08, y5+1:-0.34, y6+1:-3.01, y7+1:1.35, y8+1:2.43, y9+2:-3.49, y10+2:-1.71, y13+2:1.53, y14+2:1.04, y15+3:0.73, y16+3:1.67, y17+3:1.54, y18+3:1.45, y19+3:1.91]</t>
  </si>
  <si>
    <t>[y1+1:17269, y2+1:12808, y3+1:5230, y4+1:38006, y5+1:15987, y6+1:9331, y7+1:20691, y8+1:25148, y9+2:8990, y10+2:11680, y13+2:15107, y14+2:15940, y15+3:20443, y16+3:24370, y17+3:28384, y18+3:18527, y19+3:61163]</t>
  </si>
  <si>
    <t>Sample_aging_25-calib</t>
  </si>
  <si>
    <t>[Common Artifact:Water Loss on E]EWGYASHN[Common Artifact:Deamidation on N]GPDHWHELFPNAK</t>
  </si>
  <si>
    <t>Deamidation on N Water Loss on E</t>
  </si>
  <si>
    <t>N-1</t>
  </si>
  <si>
    <t>[b2+1, b3+1];[y1+1, y2+1, y3+1, y4+1, y5+1, y6+1, y7+1, y8+1, y13+2]</t>
  </si>
  <si>
    <t>[b2+1:298.11863, b3+1:355.13850];[y1+1:147.11262, y2+1:218.14960, y3+1:332.19294, y4+1:429.24560, y5+1:576.31735, y6+1:689.39974, y7+1:818.44362, y8+1:955.49951, y13+2:774.37220]</t>
  </si>
  <si>
    <t>[b2+1:0.00002, b3+1:-0.00158];[y1+1:-0.00019, y2+1:-0.00032, y3+1:0.00010, y4+1:-0.00001, y5+1:0.00332, y6+1:0.00165, y7+1:0.00294, y8+1:-0.00008, y13+2:-0.00187]</t>
  </si>
  <si>
    <t>[b2+1:0.06, b3+1:-4.47];[y1+1:-1.29, y2+1:-1.47, y3+1:0.29, y4+1:-0.03, y5+1:5.78, y6+1:2.40, y7+1:3.59, y8+1:-0.09, y13+2:-1.21]</t>
  </si>
  <si>
    <t>[b2+1:19144, b3+1:3508];[y1+1:9334, y2+1:8969, y3+1:10368, y4+1:59467, y5+1:19521, y6+1:7228, y7+1:11648, y8+1:7028, y13+2:5521]</t>
  </si>
  <si>
    <t>EWGYASHNGPD[Metal:Fe[III] on D]HWHELFPNAK</t>
  </si>
  <si>
    <t>[y1+1, y2+1, y4+1, y5+1, y6+1, y7+1, y8+1, y9+1, y19+3]</t>
  </si>
  <si>
    <t>[y1+1:147.11251, y2+1:218.14962, y4+1:429.24552, y5+1:576.31676, y6+1:689.39926, y7+1:818.44134, y8+1:955.49857, y9+1:1141.58713, y19+3:743.97671]</t>
  </si>
  <si>
    <t>[y1+1:-0.00029, y2+1:-0.00030, y4+1:-0.00009, y5+1:0.00273, y6+1:0.00117, y7+1:0.00066, y8+1:-0.00102, y9+1:0.00823, y19+3:0.00935]</t>
  </si>
  <si>
    <t>[y1+1:-2.00, y2+1:-1.37, y4+1:-0.21, y5+1:4.75, y6+1:1.71, y7+1:0.81, y8+1:-1.07, y9+1:7.21, y19+3:4.20]</t>
  </si>
  <si>
    <t>[y1+1:7694, y2+1:5491, y4+1:21944, y5+1:9318, y6+1:9086, y7+1:14251, y8+1:9962, y9+1:3542, y19+3:9141]</t>
  </si>
  <si>
    <t>E[Metal:Fe[III] on E]WGYASHNGPDHWHELFPNAK</t>
  </si>
  <si>
    <t>Fe[III] on E</t>
  </si>
  <si>
    <t>[y1+1, y2+1, y3+1, y4+1, y5+1, y7+1, y8+1, y14+2, y19+3]</t>
  </si>
  <si>
    <t>[y1+1:147.11278, y2+1:218.15024, y3+1:332.19327, y4+1:429.24623, y5+1:576.31354, y7+1:818.44243, y8+1:955.49994, y14+2:831.39623, y19+3:726.33801]</t>
  </si>
  <si>
    <t>[y1+1:-0.00003, y2+1:0.00032, y3+1:0.00042, y4+1:0.00062, y5+1:-0.00048, y7+1:0.00175, y8+1:0.00035, y14+2:0.00326, y19+3:0.00473]</t>
  </si>
  <si>
    <t>[y1+1:-0.18, y2+1:1.48, y3+1:1.28, y4+1:1.46, y5+1:-0.84, y7+1:2.15, y8+1:0.37, y14+2:1.97, y19+3:2.17]</t>
  </si>
  <si>
    <t>[y1+1:16612, y2+1:8009, y3+1:3561, y4+1:26441, y5+1:9889, y7+1:13294, y8+1:11025, y14+2:5291, y19+3:9592]</t>
  </si>
  <si>
    <t>EWGYASHN[Common Biological:Hydroxylation on N]GPDHWHELFPNAK</t>
  </si>
  <si>
    <t>Hydroxylation on N</t>
  </si>
  <si>
    <t>[y1+1, y2+1, y3+1, y4+1, y5+1, y6+1, y7+1, y8+1, y9+2, y10+2, y13+2]</t>
  </si>
  <si>
    <t>[y1+1:147.11252, y2+1:218.14960, y3+1:332.19207, y4+1:429.24547, y5+1:576.31349, y6+1:689.39726, y7+1:818.44098, y8+1:955.49913, y9+2:571.29531, y10+2:639.82459, y13+2:774.37248]</t>
  </si>
  <si>
    <t>[y1+1:-0.00028, y2+1:-0.00032, y3+1:-0.00078, y4+1:-0.00014, y5+1:-0.00053, y6+1:-0.00082, y7+1:0.00030, y8+1:-0.00046, y9+2:0.00445, y10+2:0.00408, y13+2:-0.00130]</t>
  </si>
  <si>
    <t>[y1+1:-1.94, y2+1:-1.46, y3+1:-2.35, y4+1:-0.33, y5+1:-0.92, y6+1:-1.20, y7+1:0.36, y8+1:-0.48, y9+2:3.90, y10+2:3.20, y13+2:-0.84]</t>
  </si>
  <si>
    <t>[y1+1:19582, y2+1:15205, y3+1:13415, y4+1:97919, y5+1:25462, y6+1:12578, y7+1:12891, y8+1:9596, y9+2:5040, y10+2:7718, y13+2:11004]</t>
  </si>
  <si>
    <t>[y1+1, y2+1, y3+1, y4+1, y5+1, y6+1, y7+1, y8+1, y13+2, y14+2, y15+3, y16+3, y17+3, y18+3, y19+3]</t>
  </si>
  <si>
    <t>[y1+1:147.11238, y2+1:218.14946, y3+1:332.19299, y4+1:429.24569, y5+1:576.31360, y6+1:689.39731, y7+1:818.43881, y8+1:955.50057, y13+2:782.37073, y14+2:839.39173, y15+3:605.61668, y16+3:634.62904, y17+3:658.30682, y18+3:712.65925, y19+3:731.66821]</t>
  </si>
  <si>
    <t>[y1+1:-0.00043, y2+1:-0.00046, y3+1:0.00014, y4+1:0.00008, y5+1:-0.00042, y6+1:-0.00078, y7+1:-0.00187, y8+1:0.00098, y13+2:0.00028, y14+2:-0.00065, y15+3:-0.00027, y16+3:0.00480, y17+3:0.00103, y18+3:-0.00502, y19+3:0.00039]</t>
  </si>
  <si>
    <t>[y1+1:-2.91, y2+1:-2.12, y3+1:0.43, y4+1:0.18, y5+1:-0.74, y6+1:-1.13, y7+1:-2.29, y8+1:1.02, y13+2:0.18, y14+2:-0.39, y15+3:-0.15, y16+3:2.53, y17+3:0.52, y18+3:-2.35, y19+3:0.18]</t>
  </si>
  <si>
    <t>[y1+1:20039, y2+1:12316, y3+1:4431, y4+1:32762, y5+1:10914, y6+1:10791, y7+1:15248, y8+1:11647, y13+2:8060, y14+2:16582, y15+3:12105, y16+3:16554, y17+3:20522, y18+3:7081, y19+3:47374]</t>
  </si>
  <si>
    <t>Sample_aging_21-calib</t>
  </si>
  <si>
    <t>GEN[Common Artifact:Ammonia loss on N]QSPIELHTK</t>
  </si>
  <si>
    <t>[b2+1, b5+1];[y1+1, y2+1, y3+1, y4+1, y5+1, y6+1, y7+2]</t>
  </si>
  <si>
    <t>[b2+1:187.07090, b5+1:499.17769];[y1+1:147.11283, y2+1:248.16050, y3+1:385.21916, y4+1:498.30376, y5+1:627.34663, y6+1:740.43109, y7+2:419.24603]</t>
  </si>
  <si>
    <t>[b2+1:-0.00043, b5+1:-0.00063];[y1+1:0.00003, y2+1:0.00002, y3+1:-0.00023, y4+1:0.00030, y5+1:0.00058, y6+1:0.00098, y7+2:0.00191]</t>
  </si>
  <si>
    <t>[b2+1:-2.32, b5+1:-1.26];[y1+1:0.19, y2+1:0.07, y3+1:-0.60, y4+1:0.60, y5+1:0.92, y6+1:1.32, y7+2:2.28]</t>
  </si>
  <si>
    <t>[b2+1:20283, b5+1:7696];[y1+1:52746, y2+1:19982, y3+1:29685, y4+1:30284, y5+1:85512, y6+1:29850, y7+2:40230]</t>
  </si>
  <si>
    <t>GEN[Common Artifact:Deamidation on N]QSPIELHTK</t>
  </si>
  <si>
    <t>[b2+1, b3+1, b4+1, b5+1];[y1+1, y2+1, y3+1, y4+1, y5+1, y6+1, y7+1, y8+1, y10+1]</t>
  </si>
  <si>
    <t>[b2+1:187.07109, b3+1:302.09806, b4+1:430.15719, b5+1:517.18837];[y1+1:147.11263, y2+1:248.16015, y3+1:385.21945, y4+1:498.30297, y5+1:627.34535, y6+1:740.43524, y7+1:837.48326, y8+1:924.51519, y10+1:1167.59866]</t>
  </si>
  <si>
    <t>[b2+1:-0.00024, b3+1:-0.00022, b4+1:0.00034, b5+1:-0.00051];[y1+1:-0.00018, y2+1:-0.00033, y3+1:0.00006, y4+1:-0.00049, y5+1:-0.00070, y6+1:0.00513, y7+1:0.00038, y8+1:0.00028, y10+1:-0.00177]</t>
  </si>
  <si>
    <t>[b2+1:-1.30, b3+1:-0.72, b4+1:0.79, b5+1:-0.98];[y1+1:-1.20, y2+1:-1.34, y3+1:0.15, y4+1:-0.98, y5+1:-1.12, y6+1:6.93, y7+1:0.45, y8+1:0.30, y10+1:-1.51]</t>
  </si>
  <si>
    <t>[b2+1:19854, b3+1:8600, b4+1:4222, b5+1:8145];[y1+1:3442, y2+1:8371, y3+1:16613, y4+1:10822, y5+1:12809, y6+1:2848, y7+1:59806, y8+1:30595, y10+1:3527]</t>
  </si>
  <si>
    <t>GENQ[Common Artifact:Deamidation on Q]SPIELHTK</t>
  </si>
  <si>
    <t>Deamidation on Q</t>
  </si>
  <si>
    <t>[b2+1, b3+1, b4+1, b5+1, b10+1];[y1+1, y2+1, y3+1, y4+1, y5+1, y6+1, y7+1, y8+1, y9+1, y10+1]</t>
  </si>
  <si>
    <t>[b2+1:187.07100, b3+1:301.11410, b4+1:430.15652, b5+1:517.18914, b10+1:1106.51353];[y1+1:147.11238, y2+1:248.16014, y3+1:385.21866, y4+1:498.30334, y5+1:627.34564, y6+1:740.43059, y7+1:837.48325, y8+1:924.51561, y9+1:1053.55775, y10+1:1167.59886]</t>
  </si>
  <si>
    <t>[b2+1:-0.00034, b3+1:-0.00016, b4+1:-0.00034, b5+1:0.00026, b10+1:0.00226];[y1+1:-0.00043, y2+1:-0.00035, y3+1:-0.00073, y4+1:-0.00011, y5+1:-0.00041, y6+1:0.00048, y7+1:0.00037, y8+1:0.00071, y9+1:0.00025, y10+1:-0.00157]</t>
  </si>
  <si>
    <t>[b2+1:-1.81, b3+1:-0.53, b4+1:-0.78, b5+1:0.50, b10+1:2.04];[y1+1:-2.91, y2+1:-1.40, y3+1:-1.90, y4+1:-0.23, y5+1:-0.65, y6+1:0.65, y7+1:0.45, y8+1:0.77, y9+1:0.24, y10+1:-1.34]</t>
  </si>
  <si>
    <t>[b2+1:33066, b3+1:19394, b4+1:9002, b5+1:8763, b10+1:4496];[y1+1:10287, y2+1:16642, y3+1:30873, y4+1:20272, y5+1:27994, y6+1:10322, y7+1:148502, y8+1:88365, y9+1:21897, y10+1:16023]</t>
  </si>
  <si>
    <t>GEN[Common Biological:Hydroxylation on N]Q[Common Artifact:Deamidation on Q]SPIELHTK</t>
  </si>
  <si>
    <t>GEN[Common Biological:Hydroxylation on N]QSPIELHTK</t>
  </si>
  <si>
    <t>Deamidation on Q Hydroxylation on N</t>
  </si>
  <si>
    <t>H-1N-1O2</t>
  </si>
  <si>
    <t>[b3+1];[y1+1, y2+1, y3+1, y4+1, y5+1, y6+1, y7+1, y8+1]</t>
  </si>
  <si>
    <t>[b3+1:317.10869];[y1+1:147.11236, y2+1:248.15986, y3+1:385.21886, y4+1:498.30324, y5+1:627.34513, y6+1:740.43046, y7+1:837.48278, y8+1:924.51493]</t>
  </si>
  <si>
    <t>[b3+1:-0.00048];[y1+1:-0.00044, y2+1:-0.00062, y3+1:-0.00053, y4+1:-0.00022, y5+1:-0.00092, y6+1:0.00034, y7+1:-0.00010, y8+1:0.00002]</t>
  </si>
  <si>
    <t>[b3+1:-1.52];[y1+1:-3.03, y2+1:-2.52, y3+1:-1.39, y4+1:-0.44, y5+1:-1.46, y6+1:0.46, y7+1:-0.12, y8+1:0.02]</t>
  </si>
  <si>
    <t>[b3+1:20781];[y1+1:9050, y2+1:6059, y3+1:17125, y4+1:8711, y5+1:12674, y6+1:4556, y7+1:71933, y8+1:30452]</t>
  </si>
  <si>
    <t>Sample_aging_8-calib</t>
  </si>
  <si>
    <t>GENQSPIELHTK[Common Biological:Formylation on K]</t>
  </si>
  <si>
    <t>[b2+1, b3+1, b5+1];[y2+1, y3+1, y4+1, y5+1, y6+1, y7+2, y8+1]</t>
  </si>
  <si>
    <t>[b2+1:187.07120, b3+1:301.11251, b5+1:516.20316];[y2+1:276.15545, y3+1:413.21405, y4+1:526.30009, y5+1:655.34241, y6+1:768.42807, y7+2:433.24377, y8+1:952.51216]</t>
  </si>
  <si>
    <t>[b2+1:-0.00014, b3+1:-0.00175, b5+1:-0.00170];[y2+1:0.00005, y3+1:-0.00026, y4+1:0.00171, y5+1:0.00145, y6+1:0.00304, y7+2:0.00246, y8+1:0.00233]</t>
  </si>
  <si>
    <t>[b2+1:-0.74, b3+1:-5.83, b5+1:-3.31];[y2+1:0.18, y3+1:-0.62, y4+1:3.26, y5+1:2.21, y6+1:3.96, y7+2:2.85, y8+1:2.45]</t>
  </si>
  <si>
    <t>[b2+1:24844, b3+1:2807, b5+1:3943];[y2+1:9421, y3+1:21864, y4+1:20362, y5+1:38940, y6+1:15959, y7+2:35936, y8+1:25051]</t>
  </si>
  <si>
    <t>GENQSPIELHTKDIKHDPSLQPWSVSYDGGSAK</t>
  </si>
  <si>
    <t>GENQ[Common Artifact:Deamidation on Q]SPIELHTKDIKHDPSLQPWSVSYDGGSAK</t>
  </si>
  <si>
    <t>[25 to 57]</t>
  </si>
  <si>
    <t>[b2+1, b3+1, b10+1, b21+2];[y1+1, y5+1, y6+1, y7+1, y8+1, y9+1, y10+1]</t>
  </si>
  <si>
    <t>[b2+1:187.07110, b3+1:301.11302, b10+1:1106.52046, b21+2:1185.09178];[y1+1:147.11261, y5+1:419.22579, y6+1:534.25390, y7+1:697.31827, y8+1:784.34911, y9+1:883.42063, y10+1:970.45107]</t>
  </si>
  <si>
    <t>[b2+1:-0.00023, b3+1:-0.00124, b10+1:0.00918, b21+2:0.00310];[y1+1:-0.00020, y5+1:0.00092, y6+1:0.00208, y7+1:0.00313, y8+1:0.00194, y9+1:0.00504, y10+1:0.00345]</t>
  </si>
  <si>
    <t>[b2+1:-1.26, b3+1:-4.12, b10+1:8.30, b21+2:1.31];[y1+1:-1.35, y5+1:2.19, y6+1:3.91, y7+1:4.49, y8+1:2.48, y9+1:5.72, y10+1:3.56]</t>
  </si>
  <si>
    <t>[b2+1:16140, b3+1:4607, b10+1:3247, b21+2:7339];[y1+1:3128, y5+1:11054, y6+1:15208, y7+1:20180, y8+1:56451, y9+1:15258, y10+1:21931]</t>
  </si>
  <si>
    <t>HDPSLQPWSVSYDGGSAK</t>
  </si>
  <si>
    <t>HDPSLQPWSVSYD[Metal:Calcium on D]GGSAK</t>
  </si>
  <si>
    <t>[40 to 57]</t>
  </si>
  <si>
    <t>[b1+1, b2+1, b4+1, b6+1];[y1+1, y2+1, y5+1, y12+1, y15+2, y16+2, y17+2]</t>
  </si>
  <si>
    <t>[b1+1:138.06589, b2+1:253.09290, b4+1:437.17624, b6+1:678.31965];[y1+1:147.11263, y2+1:218.14957, y5+1:419.22490, y12+1:1291.52057, y15+2:810.35322, y16+2:858.87945, y17+2:916.39218]</t>
  </si>
  <si>
    <t>[b1+1:-0.00029, b2+1:-0.00023, b4+1:-0.00168, b6+1:-0.00091];[y1+1:-0.00018, y2+1:-0.00035, y5+1:0.00003, y12+1:-0.00607, y15+2:-0.00214, y16+2:-0.00244, y17+2:-0.00392]</t>
  </si>
  <si>
    <t>[b1+1:-2.15, b2+1:-0.92, b4+1:-3.85, b6+1:-1.35];[y1+1:-1.22, y2+1:-1.60, y5+1:0.06, y12+1:-4.70, y15+2:-1.32, y16+2:-1.42, y17+2:-2.14]</t>
  </si>
  <si>
    <t>[b1+1:6159, b2+1:146587, b4+1:4185, b6+1:6260];[y1+1:17219, y2+1:4094, y5+1:12691, y12+1:5305, y15+2:7739, y16+2:124776, y17+2:17934]</t>
  </si>
  <si>
    <t>Sample_aging_18-calib</t>
  </si>
  <si>
    <t>HD[Metal:Fe[III] on D]PSLQPWSVSYDGGSAK</t>
  </si>
  <si>
    <t>[y1+1, y2+1, y3+1, y4+1, y5+1, y6+1, y7+1, y8+1, y9+1, y10+1, y12+1]</t>
  </si>
  <si>
    <t>[y1+1:147.11240, y2+1:218.14942, y3+1:305.18182, y4+1:362.20266, y5+1:419.22463, y6+1:534.25086, y7+1:697.31371, y8+1:784.34453, y9+1:883.41715, y10+1:970.44967, y12+1:1253.57690]</t>
  </si>
  <si>
    <t>[y1+1:-0.00041, y2+1:-0.00049, y3+1:-0.00012, y4+1:-0.00075, y5+1:-0.00024, y6+1:-0.00095, y7+1:-0.00143, y8+1:-0.00265, y9+1:0.00156, y10+1:0.00206, y12+1:-0.00279]</t>
  </si>
  <si>
    <t>[y1+1:-2.79, y2+1:-2.28, y3+1:-0.40, y4+1:-2.07, y5+1:-0.58, y6+1:-1.79, y7+1:-2.06, y8+1:-3.38, y9+1:1.77, y10+1:2.12, y12+1:-2.23]</t>
  </si>
  <si>
    <t>[y1+1:16431, y2+1:5983, y3+1:2972, y4+1:2994, y5+1:14012, y6+1:8283, y7+1:8481, y8+1:7238, y9+1:9292, y10+1:12204, y12+1:4750]</t>
  </si>
  <si>
    <t>HDPSLQPWSVSYDGGSAK[Common Biological:Formylation on K]</t>
  </si>
  <si>
    <t>[b2+1, b4+1, b5+1, b6+1];[y5+1, y6+1, y7+1, y8+1, y9+1, y10+1, y11+1, y12+1]</t>
  </si>
  <si>
    <t>[b2+1:253.09251, b4+1:437.17750, b5+1:550.26245, b6+1:678.31965];[y5+1:447.21921, y6+1:562.24315, y7+1:725.30868, y8+1:812.34171, y9+1:911.40946, y10+1:998.44243, y11+1:1184.51902, y12+1:1281.57680]</t>
  </si>
  <si>
    <t>[b2+1:-0.00062, b4+1:-0.00042, b5+1:0.00046, b6+1:-0.00091];[y5+1:-0.00058, y6+1:-0.00358, y7+1:-0.00138, y8+1:-0.00038, y9+1:-0.00104, y10+1:-0.00010, y11+1:-0.00282, y12+1:0.00219]</t>
  </si>
  <si>
    <t>[b2+1:-2.47, b4+1:-0.96, b5+1:0.84, b6+1:-1.35];[y5+1:-1.30, y6+1:-6.39, y7+1:-1.90, y8+1:-0.47, y9+1:-1.14, y10+1:-0.10, y11+1:-2.38, y12+1:1.71]</t>
  </si>
  <si>
    <t>[b2+1:19028, b4+1:4979, b5+1:11634, b6+1:41152];[y5+1:5379, y6+1:6735, y7+1:9341, y8+1:21323, y9+1:8405, y10+1:28682, y11+1:5366, y12+1:7684]</t>
  </si>
  <si>
    <t>HDPSLQPWSVSYD[Metal:Potassium on D]GGSAK</t>
  </si>
  <si>
    <t>[b2+1, b4+1, b5+1, b6+1, b13+3];[y1+1, y2+1, y3+1, y5+1, y11+2, y12+2]</t>
  </si>
  <si>
    <t>[b2+1:253.09339, b4+1:437.17813, b5+1:550.26263, b6+1:678.32348, b13+3:517.54636];[y1+1:147.11280, y2+1:218.14938, y3+1:305.18162, y5+1:419.22547, y11+2:597.74185, y12+2:646.26801]</t>
  </si>
  <si>
    <t>[b2+1:0.00026, b4+1:0.00021, b5+1:0.00064, b6+1:0.00291, b13+3:-0.00673];[y1+1:-0.00001, y2+1:-0.00053, y3+1:-0.00033, y5+1:0.00059, y11+2:-0.00639, y12+2:-0.00684]</t>
  </si>
  <si>
    <t>[b2+1:1.02, b4+1:0.48, b5+1:1.17, b6+1:4.30, b13+3:-4.34];[y1+1:-0.04, y2+1:-2.46, y3+1:-1.09, y5+1:1.42, y11+2:-5.35, y12+2:-5.30]</t>
  </si>
  <si>
    <t>[b2+1:44417, b4+1:36443, b5+1:26183, b6+1:4209, b13+3:11698];[y1+1:14829, y2+1:4226, y3+1:6078, y5+1:20649, y11+2:5160, y12+2:54066]</t>
  </si>
  <si>
    <t>SLLSSAENEPPVPLVGNWRPPQPIK</t>
  </si>
  <si>
    <t>SLLSSAENEPPVPLVGN[Common Artifact:Deamidation on N]WRPPQPIK</t>
  </si>
  <si>
    <t>[227 to 251]</t>
  </si>
  <si>
    <t>[b2+1, b3+1, b4+1, b9+1];[y1+1, y2+1, y3+1, y6+1, y8+1, y10+1, y11+1, y13+1, y15+1, y16+1]</t>
  </si>
  <si>
    <t>[b2+1:201.12288, b3+1:314.20628, b4+1:401.23971, b9+1:931.43292];[y1+1:147.11215, y2+1:260.19710, y3+1:357.24888, y6+1:679.41379, y8+1:1021.58795, y10+1:1193.64225, y11+1:1292.70859, y13+1:1502.85068, y15+1:1698.97707, y16+1:1796.02225]</t>
  </si>
  <si>
    <t>[b2+1:-0.00049, b3+1:-0.00115, b4+1:0.00025, b9+1:-0.00379];[y1+1:-0.00065, y2+1:0.00023, y3+1:-0.00076, y6+1:0.00005, y8+1:-0.00621, y10+1:-0.00032, y11+1:-0.00240, y13+1:0.00287, y15+1:0.00808, y16+1:0.00050]</t>
  </si>
  <si>
    <t>[b2+1:-2.43, b3+1:-3.68, b4+1:0.63, b9+1:-4.08];[y1+1:-4.47, y2+1:0.88, y3+1:-2.12, y6+1:0.07, y8+1:-6.08, y10+1:-0.27, y11+1:-1.85, y13+1:1.91, y15+1:4.76, y16+1:0.28]</t>
  </si>
  <si>
    <t>[b2+1:44912, b3+1:12115, b4+1:4408, b9+1:4148];[y1+1:8661, y2+1:2585, y3+1:12173, y6+1:8525, y8+1:10009, y10+1:20257, y11+1:9121, y13+1:60506, y15+1:8297, y16+1:4669]</t>
  </si>
  <si>
    <t>SLLSSAE[Metal:Fe[II] on E]NEPPVPLVGNWRPPQPIK</t>
  </si>
  <si>
    <t>Fe[II] on E</t>
  </si>
  <si>
    <t>[b2+1, b8+1, b10+2];[y1+1, y3+1, y6+1, y10+1, y11+1, y12+2, y13+2, y15+2, y16+2]</t>
  </si>
  <si>
    <t>[b2+1:201.12300, b8+1:856.30855, b10+2:541.70872];[y1+1:147.11265, y3+1:357.24942, y6+1:679.41561, y10+1:1192.65838, y11+1:1291.72679, y12+2:702.91058, y13+2:751.43544, y15+2:849.49646, y16+2:898.02179]</t>
  </si>
  <si>
    <t>[b2+1:-0.00037, b8+1:-0.00487, b10+2:0.00140];[y1+1:-0.00015, y3+1:-0.00021, y6+1:0.00188, y10+1:-0.00017, y11+1:-0.00018, y12+2:0.00286, y13+2:-0.00019, y15+2:0.00068, y16+2:-0.00143]</t>
  </si>
  <si>
    <t>[b2+1:-1.85, b8+1:-5.69, b10+2:1.29];[y1+1:-1.06, y3+1:-0.60, y6+1:2.77, y10+1:-0.14, y11+1:-0.14, y12+2:2.04, y13+2:-0.13, y15+2:0.40, y16+2:-0.80]</t>
  </si>
  <si>
    <t>[b2+1:14579, b8+1:3883, b10+2:33588];[y1+1:5494, y3+1:12124, y6+1:4095, y10+1:10314, y11+1:5987, y12+2:6538, y13+2:71527, y15+2:6517, y16+2:7375]</t>
  </si>
  <si>
    <t>SLLSSAENEPPVPLVGN[Common Biological:Hydroxylation on N]WRPPQPIK</t>
  </si>
  <si>
    <t>[b2+1, b3+1, b4+1, b6+1, b9+1];[y1+1, y3+1, y6+1, y7+1, y10+1, y11+1, y13+1, y14+1, y15+1, y16+2, y20+2, y22+2]</t>
  </si>
  <si>
    <t>[b2+1:201.12285, b3+1:314.20653, b4+1:401.23689, b6+1:559.30727, b9+1:931.43280];[y1+1:147.11212, y3+1:357.24864, y6+1:679.41230, y7+1:835.50898, y10+1:1208.64871, y11+1:1307.71765, y13+1:1517.85497, y14+1:1616.91460, y15+1:1713.96815, y16+2:906.01875, y20+2:1127.60090, y22+2:1214.63191]</t>
  </si>
  <si>
    <t>[b2+1:-0.00052, b3+1:-0.00090, b4+1:-0.00257, b6+1:-0.00133, b9+1:-0.00392];[y1+1:-0.00068, y3+1:-0.00099, y6+1:-0.00143, y7+1:-0.00587, y10+1:-0.00476, y11+1:-0.00423, y13+1:-0.00373, y14+1:-0.01252, y15+1:-0.01173, y16+2:-0.00243, y20+2:-0.00335, y22+2:-0.00539]</t>
  </si>
  <si>
    <t>[b2+1:-2.61, b3+1:-2.89, b4+1:-6.42, b6+1:-2.38, b9+1:-4.21];[y1+1:-4.67, y3+1:-2.78, y6+1:-2.11, y7+1:-7.04, y10+1:-3.94, y11+1:-3.24, y13+1:-2.46, y14+1:-7.75, y15+1:-6.85, y16+2:-1.34, y20+2:-1.49, y22+2:-2.22]</t>
  </si>
  <si>
    <t>[b2+1:47468, b3+1:13811, b4+1:4183, b6+1:3757, b9+1:5615];[y1+1:7846, y3+1:17481, y6+1:14634, y7+1:5505, y10+1:25290, y11+1:10257, y13+1:60282, y14+1:4576, y15+1:11864, y16+2:153002, y20+2:7928, y22+2:12454]</t>
  </si>
  <si>
    <t>SLLSSAENE[Metal:Sodium on E]PPVPLVGNWRPPQPIK</t>
  </si>
  <si>
    <t>Sodium on E</t>
  </si>
  <si>
    <t>H-1Na</t>
  </si>
  <si>
    <t>[b2+1, b3+1, b7+1, b9+1, b12+1];[y1+1, y3+1, y6+1, y8+1, y10+1, y11+2, y12+2, y13+3, y16+3]</t>
  </si>
  <si>
    <t>[b2+1:201.12282, b3+1:314.20690, b7+1:688.35659, b9+1:953.42088, b12+1:1246.59730];[y1+1:147.11240, y3+1:357.24927, y6+1:679.40901, y8+1:1021.59476, y10+1:1192.66041, y11+2:646.36721, y12+2:702.91159, y13+3:501.29333, y16+3:599.01679]</t>
  </si>
  <si>
    <t>[b2+1:-0.00055, b3+1:-0.00053, b7+1:0.00539, b9+1:0.00222, b12+1:0.00470];[y1+1:-0.00041, y3+1:-0.00036, y6+1:-0.00473, y8+1:0.00060, y10+1:0.00186, y11+2:0.00018, y12+2:0.00488, y13+3:0.00165, y16+3:-0.00191]</t>
  </si>
  <si>
    <t>[b2+1:-2.73, b3+1:-1.69, b7+1:7.84, b9+1:2.33, b12+1:3.77];[y1+1:-2.78, y3+1:-1.02, y6+1:-6.98, y8+1:0.59, y10+1:1.56, y11+2:0.14, y12+2:3.47, y13+3:1.10, y16+3:-1.06]</t>
  </si>
  <si>
    <t>[b2+1:40195, b3+1:12192, b7+1:23410, b9+1:28401, b12+1:10022];[y1+1:18195, y3+1:14138, y6+1:9627, y8+1:7092, y10+1:15996, y11+2:21989, y12+2:13553, y13+3:13884, y16+3:7819]</t>
  </si>
  <si>
    <t>SLLSSAE[Metal:Sodium on E]NEPPVPLVGNWRPPQPIK</t>
  </si>
  <si>
    <t>[b2+1, b3+1, b8+1, b9+1, b10+1, b12+1];[y1+1, y3+1, y6+1, y9+1, y10+1, y11+2, y13+3, y15+2, y16+3]</t>
  </si>
  <si>
    <t>[b2+1:201.12315, b3+1:314.20756, b8+1:824.37841, b9+1:953.42183, b10+1:1050.47563, b12+1:1246.59661];[y1+1:147.11257, y3+1:357.24939, y6+1:679.41199, y9+1:1135.64456, y10+1:1192.66058, y11+2:646.36874, y13+3:501.29400, y15+2:849.49229, y16+3:599.01781]</t>
  </si>
  <si>
    <t>[b2+1:-0.00022, b3+1:0.00012, b8+1:0.00235, b9+1:0.00317, b10+1:0.00420, b12+1:0.00401];[y1+1:-0.00024, y3+1:-0.00024, y6+1:-0.00174, y9+1:0.00748, y10+1:0.00202, y11+2:0.00324, y13+3:0.00365, y15+2:-0.00767, y16+3:0.00115]</t>
  </si>
  <si>
    <t>[b2+1:-1.08, b3+1:0.39, b8+1:2.85, b9+1:3.33, b10+1:4.00, b12+1:3.22];[y1+1:-1.62, y3+1:-0.67, y6+1:-2.57, y9+1:6.59, y10+1:1.70, y11+2:2.51, y13+3:2.43, y15+2:-4.52, y16+3:0.64]</t>
  </si>
  <si>
    <t>[b2+1:59401, b3+1:14803, b8+1:9017, b9+1:34525, b10+1:6789, b12+1:14738];[y1+1:22129, y3+1:19400, y6+1:11971, y9+1:7649, y10+1:30138, y11+2:25683, y13+3:14337, y15+2:8830, y16+3:15117]</t>
  </si>
  <si>
    <t>SLLSSAENEPPVPLVGNWRPPQPIKNR</t>
  </si>
  <si>
    <t>SLLSSAENEPPVPLVGN[Common Artifact:Deamidation on N]WRPPQPIKNR</t>
  </si>
  <si>
    <t>[227 to 253]</t>
  </si>
  <si>
    <t>[b2+1, b3+1, b6+1, b9+1, b12+1];[y1+1, y10+2, y11+2, y12+2, y13+2, y14+2, y15+3, y17+2, y18+3]</t>
  </si>
  <si>
    <t>[b2+1:201.12303, b3+1:314.20640, b6+1:559.31141, b9+1:931.43582, b12+1:1224.61436];[y1+1:175.11816, y10+2:646.37294, y11+2:703.88873, y12+2:732.39754, y13+2:781.93321, y14+2:838.47354, y15+3:591.66979, y17+2:985.06300, y18+3:689.39450]</t>
  </si>
  <si>
    <t>[b2+1:-0.00034, b3+1:-0.00103, b6+1:0.00281, b9+1:-0.00090, b12+1:0.00370];[y1+1:-0.00079, y10+2:0.00040, y11+2:0.00504, y12+2:0.00120, y13+2:0.00412, y14+2:0.00073, y15+3:0.00298, y17+2:0.00571, y18+3:0.00317]</t>
  </si>
  <si>
    <t>[b2+1:-1.68, b3+1:-3.28, b6+1:5.03, b9+1:-0.96, b12+1:3.03];[y1+1:-4.55, y10+2:0.31, y11+2:3.58, y12+2:0.82, y13+2:2.64, y14+2:0.43, y15+3:1.68, y17+2:2.90, y18+3:1.53]</t>
  </si>
  <si>
    <t>[b2+1:17502, b3+1:4630, b6+1:3355, b9+1:17137, b12+1:3519];[y1+1:7412, y10+2:4635, y11+2:5304, y12+2:31930, y13+2:36325, y14+2:12730, y15+3:21454, y17+2:17491, y18+3:42747]</t>
  </si>
  <si>
    <t>SLLSSAENEPPVPLVGNWRPPQ[Common Artifact:Deamidation on Q]PIKNR</t>
  </si>
  <si>
    <t>[b2+1, b3+1, b9+1, b10+1];[y1+1, y5+1, y8+2, y10+2, y11+2, y12+2, y13+2, y14+2, y15+3, y17+2, y18+3]</t>
  </si>
  <si>
    <t>[b2+1:201.12276, b3+1:314.20690, b9+1:931.43327, b10+1:1028.49541];[y1+1:175.11852, y5+1:627.39303, y8+2:475.77573, y10+2:646.87004, y11+2:703.88748, y12+2:732.39864, y13+2:781.93324, y14+2:838.47538, y15+3:591.67007, y17+2:985.06097, y18+3:689.39460]</t>
  </si>
  <si>
    <t>[b2+1:-0.00061, b3+1:-0.00053, b9+1:-0.00344, b10+1:0.00593];[y1+1:-0.00043, y5+1:-0.00064, y8+2:0.00238, y10+2:0.01058, y11+2:0.00254, y12+2:0.00339, y13+2:0.00419, y14+2:0.00440, y15+3:0.00380, y17+2:0.00164, y18+3:0.00347]</t>
  </si>
  <si>
    <t>[b2+1:-3.05, b3+1:-1.70, b9+1:-3.70, b10+1:5.77];[y1+1:-2.45, y5+1:-1.03, y8+2:2.51, y10+2:8.19, y11+2:1.80, y12+2:2.32, y13+2:2.68, y14+2:2.63, y15+3:2.15, y17+2:0.83, y18+3:1.68]</t>
  </si>
  <si>
    <t>[b2+1:28407, b3+1:5842, b9+1:12595, b10+1:3859];[y1+1:10209, y5+1:8111, y8+2:4891, y10+2:5731, y11+2:5512, y12+2:30523, y13+2:28268, y14+2:17160, y15+3:5104, y17+2:21690, y18+3:25494]</t>
  </si>
  <si>
    <t>TILNNGKTC[Common Fixed:Carbamidomethyl on C]R[Common Biological:Citrullination on R]</t>
  </si>
  <si>
    <t>TILNNGKTCR[Common Biological:Citrullination on R]</t>
  </si>
  <si>
    <t>Carbamidomethyl on C Citrullination on R</t>
  </si>
  <si>
    <t>C2H2O2</t>
  </si>
  <si>
    <t>[b2+1];[y2+1, y3+1, y4+1, y5+1, y6+1, y7+2, y8+2]</t>
  </si>
  <si>
    <t>[b2+1:215.13909];[y2+1:336.13227, y3+1:437.18337, y4+1:565.27799, y5+1:622.30216, y6+1:736.34391, y7+2:425.69778, y8+2:482.23952]</t>
  </si>
  <si>
    <t>[b2+1:0.00007];[y2+1:-0.00134, y3+1:0.00207, y4+1:0.00173, y5+1:0.00443, y6+1:0.00326, y7+2:0.00471, y8+2:0.00412]</t>
  </si>
  <si>
    <t>[b2+1:0.31];[y2+1:-4.01, y3+1:4.75, y4+1:3.06, y5+1:7.14, y6+1:4.43, y7+2:5.55, y8+2:4.29]</t>
  </si>
  <si>
    <t>[b2+1:13250];[y2+1:4620, y3+1:19940, y4+1:6054, y5+1:23858, y6+1:41776, y7+2:32700, y8+2:43926]</t>
  </si>
  <si>
    <t>TILNN[Common Artifact:Deamidation on N]GKTC[Common Fixed:Carbamidomethyl on C]R</t>
  </si>
  <si>
    <t>Carbamidomethyl on C Deamidation on N</t>
  </si>
  <si>
    <t>[b2+1];[y1+1, y2+1, y3+1, y4+1, y5+1, y6+1, y7+2, y8+2]</t>
  </si>
  <si>
    <t>[b2+1:215.13925];[y1+1:175.11883, y2+1:335.15172, y3+1:436.19839, y4+1:564.29394, y5+1:621.31718, y6+1:736.34563, y7+2:425.69685, y8+2:482.23911]</t>
  </si>
  <si>
    <t>[b2+1:0.00023];[y1+1:-0.00013, y2+1:0.00212, y3+1:0.00111, y4+1:0.00170, y5+1:0.00348, y6+1:0.00498, y7+2:0.00285, y8+2:0.00329]</t>
  </si>
  <si>
    <t>[b2+1:1.08];[y1+1:-0.72, y2+1:6.34, y3+1:2.55, y4+1:3.02, y5+1:5.60, y6+1:6.77, y7+2:3.36, y8+2:3.42]</t>
  </si>
  <si>
    <t>[b2+1:9132];[y1+1:34448, y2+1:4043, y3+1:13339, y4+1:4015, y5+1:15829, y6+1:38455, y7+2:30133, y8+2:34386]</t>
  </si>
  <si>
    <t>TILN[Common Artifact:Deamidation on N]NGKTC[Common Fixed:Carbamidomethyl on C]R</t>
  </si>
  <si>
    <t>[b2+1:215.13912];[y1+1:175.11897, y2+1:335.15048, y3+1:436.19801, y4+1:564.29458, y5+1:621.31404, y6+1:735.35766, y7+2:425.69474, y8+2:482.23657]</t>
  </si>
  <si>
    <t>[b2+1:0.00010];[y1+1:0.00002, y2+1:0.00088, y3+1:0.00073, y4+1:0.00234, y5+1:0.00033, y6+1:0.00103, y7+2:-0.00137, y8+2:-0.00177]</t>
  </si>
  <si>
    <t>[b2+1:0.48];[y1+1:0.12, y2+1:2.64, y3+1:1.69, y4+1:4.15, y5+1:0.54, y6+1:1.40, y7+2:-1.61, y8+2:-1.84]</t>
  </si>
  <si>
    <t>[b2+1:2730];[y1+1:11455, y2+1:3366, y3+1:15124, y4+1:3556, y5+1:12076, y6+1:9010, y7+2:6143, y8+2:8616]</t>
  </si>
  <si>
    <t>Sample_aging_4-calib</t>
  </si>
  <si>
    <t>VVFDDTYDRSM[Common Variable:Oxidation on M]LR</t>
  </si>
  <si>
    <t>Oxidation on M</t>
  </si>
  <si>
    <t>[b2+1];[y1+1, y4+1, y8+2, y9+2, y10+2, y11+2, y12+2]</t>
  </si>
  <si>
    <t>[b2+1:199.14386];[y1+1:175.11903, y4+1:522.26936, y8+2:529.25848, y9+2:586.77302, y10+2:644.28684, y11+2:717.82090, y12+2:767.35444]</t>
  </si>
  <si>
    <t>[b2+1:-0.00024];[y1+1:0.00008, y4+1:-0.00108, y8+2:0.00018, y9+2:0.00232, y10+2:0.00301, y11+2:0.00272, y12+2:0.00139]</t>
  </si>
  <si>
    <t>[b2+1:-1.21];[y1+1:0.44, y4+1:-2.07, y8+2:0.17, y9+2:1.98, y10+2:2.34, y11+2:1.90, y12+2:0.91]</t>
  </si>
  <si>
    <t>[b2+1:9463];[y1+1:6415, y4+1:3273, y8+2:6569, y9+2:11056, y10+2:11788, y11+2:58237, y12+2:10680]</t>
  </si>
  <si>
    <t>DVCTELLPLIKPQGR</t>
  </si>
  <si>
    <t>DVC[Common Fixed:Carbamidomethyl on C]TELLPLIKPQGR</t>
  </si>
  <si>
    <t>A0A096NJ73</t>
  </si>
  <si>
    <t>Carbonyl reductase 3</t>
  </si>
  <si>
    <t>primary:CBR3</t>
  </si>
  <si>
    <t>[133 to 147]</t>
  </si>
  <si>
    <t>[b2+1, b3+1];[y1+1, y4+1, y5+1, y6+1, y7+1, y8+1, y9+2, y10+1, y11+2, y12+2, y13+2]</t>
  </si>
  <si>
    <t>[b2+1:215.10227, b3+1:375.13272];[y1+1:175.11858, y4+1:457.25134, y5+1:585.34690, y6+1:698.43020, y7+1:811.51317, y8+1:908.56594, y9+2:511.32965, y10+1:1134.73290, y11+2:632.39190, y12+2:682.91576, y13+2:762.92783]</t>
  </si>
  <si>
    <t>[b2+1:-0.00037, b3+1:-0.00056];[y1+1:-0.00037, y4+1:-0.00042, y5+1:0.00018, y6+1:-0.00058, y7+1:-0.00168, y8+1:-0.00167, y9+2:0.00034, y10+1:-0.00284, y11+2:-0.00180, y12+2:-0.00176, y13+2:-0.00828]</t>
  </si>
  <si>
    <t>[b2+1:-1.71, b3+1:-1.49];[y1+1:-2.12, y4+1:-0.92, y5+1:0.31, y6+1:-0.84, y7+1:-2.07, y8+1:-1.84, y9+2:0.33, y10+1:-2.50, y11+2:-1.43, y12+2:-1.29, y13+2:-5.43]</t>
  </si>
  <si>
    <t>[b2+1:22289, b3+1:10306];[y1+1:3218, y4+1:43196, y5+1:21001, y6+1:22564, y7+1:11025, y8+1:134096, y9+2:20259, y10+1:5291, y11+2:18237, y12+2:13176, y13+2:7001]</t>
  </si>
  <si>
    <t>EYGGLDVLVNNAGIAFK</t>
  </si>
  <si>
    <t>[93 to 109]</t>
  </si>
  <si>
    <t>[b3+1, b6+1, b7+1];[y1+1, y2+1, y3+1, y5+1, y6+1, y7+1, y8+1, y9+1, y10+1, y11+1, y12+1, y14+1, y15+1]</t>
  </si>
  <si>
    <t>[b3+1:350.13561, b6+1:635.26505, b7+1:734.33586];[y1+1:147.11243, y2+1:294.18096, y3+1:365.21810, y5+1:535.32388, y6+1:606.36136, y7+1:720.40672, y8+1:834.44707, y9+1:933.51220, y10+1:1046.59918, y11+1:1145.66071, y12+1:1260.69209, y14+1:1430.79818, y15+1:1487.81515]</t>
  </si>
  <si>
    <t>[b3+1:0.00095, b6+1:-0.00208, b7+1:0.00031];[y1+1:-0.00037, y2+1:-0.00026, y3+1:-0.00023, y5+1:0.00002, y6+1:0.00039, y7+1:0.00282, y8+1:0.00024, y9+1:-0.00304, y10+1:-0.00013, y11+1:-0.00701, y12+1:-0.00258, y14+1:-0.00202, y15+1:-0.00651]</t>
  </si>
  <si>
    <t>[b3+1:2.71, b6+1:-3.28, b7+1:0.42];[y1+1:-2.53, y2+1:-0.90, y3+1:-0.64, y5+1:0.04, y6+1:0.64, y7+1:3.92, y8+1:0.29, y9+1:-3.26, y10+1:-0.12, y11+1:-6.13, y12+1:-2.05, y14+1:-1.41, y15+1:-4.38]</t>
  </si>
  <si>
    <t>[b3+1:3896, b6+1:3283, b7+1:3825];[y1+1:11772, y2+1:5429, y3+1:8143, y5+1:9421, y6+1:4920, y7+1:4789, y8+1:24389, y9+1:40348, y10+1:34304, y11+1:11149, y12+1:26947, y14+1:5238, y15+1:8088]</t>
  </si>
  <si>
    <t>FHQLDIDDPQSIR</t>
  </si>
  <si>
    <t>[72 to 84]</t>
  </si>
  <si>
    <t>[b2+1, b3+1, b4+1, b5+1, b6+1, b7+1, b8+1];[y1+1, y3+1, y4+1, y5+2, y6+1, y7+1]</t>
  </si>
  <si>
    <t>[b2+1:285.13492, b3+1:413.19360, b4+1:526.27799, b5+1:641.30447, b6+1:754.39061, b7+1:869.41640, b8+1:984.44301];[y1+1:175.11895, y3+1:375.23534, y4+1:503.29430, y5+2:300.67706, y6+1:715.37422, y7+1:830.40172]</t>
  </si>
  <si>
    <t>[b2+1:0.00032, b3+1:0.00042, b4+1:0.00074, b5+1:0.00028, b6+1:0.00236, b7+1:0.00121, b8+1:0.00087];[y1+1:-0.00000, y3+1:0.00030, y4+1:0.00068, y5+2:0.00046, y6+1:0.00089, y7+1:0.00145]</t>
  </si>
  <si>
    <t>[b2+1:1.11, b3+1:1.02, b4+1:1.41, b5+1:0.44, b6+1:3.13, b7+1:1.39, b8+1:0.89];[y1+1:-0.02, y3+1:0.80, y4+1:1.35, y5+2:0.76, y6+1:1.24, y7+1:1.75]</t>
  </si>
  <si>
    <t>[b2+1:38121, b3+1:30373, b4+1:17745, b5+1:103107, b6+1:32204, b7+1:15153, b8+1:38630];[y1+1:21905, y3+1:53888, y4+1:49158, y5+2:126525, y6+1:26655, y7+1:32444]</t>
  </si>
  <si>
    <t>ILLNACCPGWVR</t>
  </si>
  <si>
    <t>ILLNAC[Common Fixed:Carbamidomethyl on C]C[Common Fixed:Carbamidomethyl on C]PGWVR</t>
  </si>
  <si>
    <t>[234 to 245]</t>
  </si>
  <si>
    <t>[b2+1, b3+1, b4+1, b5+1];[y1+1, y2+1, y5+1, y6+1, y7+1, y8+1, y9+1, y10+1, y11+1]</t>
  </si>
  <si>
    <t>[b2+1:227.17558, b3+1:340.25966, b4+1:454.30202, b5+1:525.34188];[y1+1:175.11872, y2+1:274.18750, y5+1:614.34145, y6+1:774.37328, y7+1:934.40266, y8+1:1005.43882, y9+1:1119.48147, y10+1:1232.56688, y11+1:1345.64630]</t>
  </si>
  <si>
    <t>[b2+1:0.00018, b3+1:0.00019, b4+1:-0.00038, b5+1:0.00237];[y1+1:-0.00024, y2+1:0.00014, y5+1:0.00055, y6+1:0.00172, y7+1:0.00046, y8+1:-0.00050, y9+1:-0.00078, y10+1:0.00058, y11+1:-0.00407]</t>
  </si>
  <si>
    <t>[b2+1:0.78, b3+1:0.55, b4+1:-0.83, b5+1:4.52];[y1+1:-1.36, y2+1:0.50, y5+1:0.89, y6+1:2.22, y7+1:0.49, y8+1:-0.50, y9+1:-0.69, y10+1:0.47, y11+1:-3.03]</t>
  </si>
  <si>
    <t>[b2+1:84056, b3+1:10260, b4+1:4671, b5+1:3803];[y1+1:23610, y2+1:11852, y5+1:58217, y6+1:47548, y7+1:67960, y8+1:71576, y9+1:101806, y10+1:57585, y11+1:3714]</t>
  </si>
  <si>
    <t>SCSPELQQK</t>
  </si>
  <si>
    <t>SC[Common Fixed:Carbamidomethyl on C]SPELQQK</t>
  </si>
  <si>
    <t>[162 to 170]</t>
  </si>
  <si>
    <t>F</t>
  </si>
  <si>
    <t>[b2+1, b3+1, b5+1];[y1+1, y2+1, y3+1, y4+1, y5+1, y6+2, y7+1]</t>
  </si>
  <si>
    <t>[b2+1:248.07001, b3+1:335.10233, b5+1:561.19305];[y1+1:147.11299, y2+1:275.17145, y3+1:403.23062, y4+1:516.31522, y5+1:645.35803, y6+2:371.70876, y7+1:829.44197]</t>
  </si>
  <si>
    <t>[b2+1:0.00006, b3+1:0.00035, b5+1:-0.00429];[y1+1:0.00019, y2+1:0.00006, y3+1:0.00066, y4+1:0.00119, y5+1:0.00142, y6+2:0.00086, y7+1:0.00056]</t>
  </si>
  <si>
    <t>[b2+1:0.22, b3+1:1.03, b5+1:-7.66];[y1+1:1.30, y2+1:0.23, y3+1:1.65, y4+1:2.32, y5+1:2.20, y6+2:1.16, y7+1:0.67]</t>
  </si>
  <si>
    <t>[b2+1:101638, b3+1:23445, b5+1:3406];[y1+1:28277, y2+1:17678, y3+1:15465, y4+1:39065, y5+1:23509, y6+2:40549, y7+1:187020]</t>
  </si>
  <si>
    <t>VALVTGGNKGIGLAIVR</t>
  </si>
  <si>
    <t>[20 to 36]</t>
  </si>
  <si>
    <t>[b2+1, b3+1, b4+1, b10+1];[y1+1, y2+1, y3+1, y4+1, y7+1, y8+1, y9+1, y11+2, y12+2, y13+1, y14+2, y15+2, y16+2]</t>
  </si>
  <si>
    <t>[b2+1:171.11236, b3+1:284.19647, b4+1:383.26425, b10+1:897.51226];[y1+1:175.11852, y2+1:274.18725, y3+1:387.27096, y4+1:458.30790, y7+1:741.49772, y8+1:798.52028, y9+1:926.61356, y11+2:549.34182, y12+2:577.85349, y13+1:1255.74749, y14+2:677.91194, y15+2:734.45422, y16+2:769.97278]</t>
  </si>
  <si>
    <t>[b2+1:-0.00044, b3+1:-0.00040, b4+1:-0.00103, b10+1:-0.00298];[y1+1:-0.00043, y2+1:-0.00012, y3+1:-0.00047, y4+1:-0.00064, y7+1:-0.00042, y8+1:0.00068, y9+1:-0.00100, y11+2:-0.00258, y12+2:-0.00071, y13+1:-0.00061, y14+2:0.00010, y15+2:0.00059, y16+2:0.00060]</t>
  </si>
  <si>
    <t>[b2+1:-2.61, b3+1:-1.40, b4+1:-2.70, b10+1:-3.32];[y1+1:-2.47, y2+1:-0.44, y3+1:-1.21, y4+1:-1.40, y7+1:-0.56, y8+1:0.86, y9+1:-1.08, y11+2:-2.36, y12+2:-0.62, y13+1:-0.48, y14+2:0.08, y15+2:0.40, y16+2:0.39]</t>
  </si>
  <si>
    <t>[b2+1:134556, b3+1:93113, b4+1:7848, b10+1:13521];[y1+1:45278, y2+1:11053, y3+1:16769, y4+1:33466, y7+1:22389, y8+1:106895, y9+1:17793, y11+2:18308, y12+2:85761, y13+1:8966, y14+2:147513, y15+2:113638, y16+2:84957]</t>
  </si>
  <si>
    <t>File Name</t>
  </si>
  <si>
    <t>Score</t>
  </si>
  <si>
    <t>Delta Score</t>
  </si>
  <si>
    <t>Notch</t>
  </si>
  <si>
    <t>Base Sequence</t>
  </si>
  <si>
    <t>Full Sequence</t>
  </si>
  <si>
    <t>Num Variable Mods</t>
  </si>
  <si>
    <t>Missed Cleavages</t>
  </si>
  <si>
    <t>Mass Diff (Da)</t>
  </si>
  <si>
    <t>Mass Diff (ppm)</t>
  </si>
  <si>
    <t>Gene Name</t>
  </si>
  <si>
    <t>Organism Name</t>
  </si>
  <si>
    <t>Identified Sequence Variations</t>
  </si>
  <si>
    <t>Splice Sites</t>
  </si>
  <si>
    <t>Contaminant</t>
  </si>
  <si>
    <t>Decoy</t>
  </si>
  <si>
    <t>Peptide Description</t>
  </si>
  <si>
    <t>Previous Amino Acid</t>
  </si>
  <si>
    <t>Next Amino Acid</t>
  </si>
  <si>
    <t>Theoreticals Searched</t>
  </si>
  <si>
    <t>Decoy/Contaminant/Target</t>
  </si>
  <si>
    <t>Matched Ion Series</t>
  </si>
  <si>
    <t>Matched Ion Mass-To-Charge Ratios</t>
  </si>
  <si>
    <t>Matched Ion Mass Diff (Da)</t>
  </si>
  <si>
    <t>Matched Ion Mass Diff (Ppm)</t>
  </si>
  <si>
    <t>Matched Ion Intensities</t>
  </si>
  <si>
    <t>Matched Ion Counts</t>
  </si>
  <si>
    <t>Cumulative Target</t>
  </si>
  <si>
    <t>Cumulative Decoy</t>
  </si>
  <si>
    <t>QValue</t>
  </si>
  <si>
    <t>Cumulative Target Notch</t>
  </si>
  <si>
    <t>Cumulative Decoy Notch</t>
  </si>
  <si>
    <t>QValue Notch</t>
  </si>
  <si>
    <t>PEP</t>
  </si>
  <si>
    <t>PEP_QValue</t>
  </si>
  <si>
    <t>Acetylation on K and Magnesium on D</t>
  </si>
  <si>
    <t>Hydroxylation on P1 P2</t>
  </si>
  <si>
    <t>Number</t>
  </si>
  <si>
    <t>KLLVSDSNSFMERESLK</t>
  </si>
  <si>
    <t>VIPLFTPQCGK</t>
  </si>
  <si>
    <t>TYFP[Common Biological:Hydroxylation on P]HFDLSHGSDQVNK</t>
  </si>
  <si>
    <t>KLAFD[Metal:Sodium on D]MATNAACASLLKK</t>
  </si>
  <si>
    <t>Selected Reference Peptide</t>
  </si>
  <si>
    <t>Co-eluting</t>
  </si>
  <si>
    <t>RQHLKSVMLQIAATELEK</t>
  </si>
  <si>
    <t>LQKRGTGGVDTAAVGSVFDVSN[Common Biological:Hydroxylation on N]ADR[Common Biological:Methylation on R]</t>
  </si>
  <si>
    <t>K[Common Biological:Formylation on K]AASTDLGAGETVVGK</t>
  </si>
  <si>
    <t>ELKPTKPMQFLGDEETVR</t>
  </si>
  <si>
    <t>ALGQNPTNAEVLKVLGNPK</t>
  </si>
  <si>
    <t>ADK[Common Biological:Dimethylation on K]PDMGEIASFDK</t>
  </si>
  <si>
    <t>TDYPEIGEGKPTPALSEEASSSSIR</t>
  </si>
  <si>
    <t>LGSIAIQGAIEK</t>
  </si>
  <si>
    <t>FNPETDYLTGTDGK</t>
  </si>
  <si>
    <t>NFDLRPGVIVR</t>
  </si>
  <si>
    <t>Carbonic Anhydrase: CA3 (DIKHDPSLQPWSVSYDGGSAK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Border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/>
    <xf numFmtId="0" fontId="3" fillId="0" borderId="0" xfId="0" applyFont="1" applyAlignment="1">
      <alignment textRotation="45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Fill="1"/>
    <xf numFmtId="0" fontId="0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Z72"/>
  <sheetViews>
    <sheetView tabSelected="1" workbookViewId="0">
      <selection activeCell="C14" sqref="C14"/>
    </sheetView>
  </sheetViews>
  <sheetFormatPr baseColWidth="10" defaultColWidth="8.83203125" defaultRowHeight="15" x14ac:dyDescent="0.2"/>
  <cols>
    <col min="1" max="1" width="21.5" bestFit="1" customWidth="1"/>
    <col min="13" max="13" width="41.33203125" bestFit="1" customWidth="1"/>
    <col min="17" max="17" width="20.83203125" customWidth="1"/>
    <col min="26" max="26" width="20" bestFit="1" customWidth="1"/>
  </cols>
  <sheetData>
    <row r="1" spans="1:52" s="6" customFormat="1" x14ac:dyDescent="0.2">
      <c r="A1" s="6" t="s">
        <v>592</v>
      </c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593</v>
      </c>
      <c r="K1" s="6" t="s">
        <v>594</v>
      </c>
      <c r="L1" s="6" t="s">
        <v>595</v>
      </c>
      <c r="M1" s="6" t="s">
        <v>596</v>
      </c>
      <c r="N1" s="6" t="s">
        <v>597</v>
      </c>
      <c r="O1" s="6" t="s">
        <v>8</v>
      </c>
      <c r="P1" s="6" t="s">
        <v>9</v>
      </c>
      <c r="Q1" s="6" t="s">
        <v>10</v>
      </c>
      <c r="R1" s="6" t="s">
        <v>11</v>
      </c>
      <c r="S1" s="6" t="s">
        <v>12</v>
      </c>
      <c r="T1" s="6" t="s">
        <v>598</v>
      </c>
      <c r="U1" s="6" t="s">
        <v>599</v>
      </c>
      <c r="V1" s="6" t="s">
        <v>13</v>
      </c>
      <c r="W1" s="6" t="s">
        <v>600</v>
      </c>
      <c r="X1" s="6" t="s">
        <v>601</v>
      </c>
      <c r="Y1" s="6" t="s">
        <v>14</v>
      </c>
      <c r="Z1" s="6" t="s">
        <v>15</v>
      </c>
      <c r="AA1" s="6" t="s">
        <v>602</v>
      </c>
      <c r="AB1" s="6" t="s">
        <v>603</v>
      </c>
      <c r="AC1" s="6" t="s">
        <v>604</v>
      </c>
      <c r="AD1" s="6" t="s">
        <v>605</v>
      </c>
      <c r="AE1" s="6" t="s">
        <v>606</v>
      </c>
      <c r="AF1" s="6" t="s">
        <v>607</v>
      </c>
      <c r="AG1" s="6" t="s">
        <v>608</v>
      </c>
      <c r="AH1" s="6" t="s">
        <v>16</v>
      </c>
      <c r="AI1" s="6" t="s">
        <v>609</v>
      </c>
      <c r="AJ1" s="6" t="s">
        <v>610</v>
      </c>
      <c r="AK1" s="6" t="s">
        <v>611</v>
      </c>
      <c r="AL1" s="6" t="s">
        <v>612</v>
      </c>
      <c r="AM1" s="6" t="s">
        <v>613</v>
      </c>
      <c r="AN1" s="6" t="s">
        <v>614</v>
      </c>
      <c r="AO1" s="6" t="s">
        <v>615</v>
      </c>
      <c r="AP1" s="6" t="s">
        <v>616</v>
      </c>
      <c r="AQ1" s="6" t="s">
        <v>617</v>
      </c>
      <c r="AR1" s="6" t="s">
        <v>618</v>
      </c>
      <c r="AS1" s="6" t="s">
        <v>619</v>
      </c>
      <c r="AT1" s="6" t="s">
        <v>620</v>
      </c>
      <c r="AU1" s="6" t="s">
        <v>621</v>
      </c>
      <c r="AV1" s="6" t="s">
        <v>622</v>
      </c>
      <c r="AW1" s="6" t="s">
        <v>623</v>
      </c>
      <c r="AX1" s="6" t="s">
        <v>624</v>
      </c>
      <c r="AY1" s="6" t="s">
        <v>625</v>
      </c>
      <c r="AZ1" s="6" t="s">
        <v>626</v>
      </c>
    </row>
    <row r="2" spans="1:52" x14ac:dyDescent="0.2">
      <c r="A2" t="s">
        <v>58</v>
      </c>
      <c r="B2">
        <v>22129</v>
      </c>
      <c r="C2">
        <v>39.308230000000002</v>
      </c>
      <c r="D2">
        <v>148</v>
      </c>
      <c r="E2">
        <v>922316.62401999999</v>
      </c>
      <c r="F2">
        <v>22087</v>
      </c>
      <c r="G2">
        <v>4</v>
      </c>
      <c r="H2">
        <v>588.52489000000003</v>
      </c>
      <c r="I2">
        <v>2350.07044</v>
      </c>
      <c r="J2">
        <v>12.173</v>
      </c>
      <c r="K2">
        <v>1.004</v>
      </c>
      <c r="L2">
        <v>0</v>
      </c>
      <c r="M2" t="s">
        <v>48</v>
      </c>
      <c r="N2" t="s">
        <v>17</v>
      </c>
      <c r="O2" t="s">
        <v>17</v>
      </c>
      <c r="P2">
        <v>3</v>
      </c>
      <c r="Q2" t="s">
        <v>18</v>
      </c>
      <c r="R2" t="s">
        <v>19</v>
      </c>
      <c r="S2" t="s">
        <v>19</v>
      </c>
      <c r="T2">
        <v>2</v>
      </c>
      <c r="U2">
        <v>1</v>
      </c>
      <c r="V2">
        <v>2350.0716299999999</v>
      </c>
      <c r="W2">
        <v>-1.1900000000000001E-3</v>
      </c>
      <c r="X2">
        <v>-0.5</v>
      </c>
      <c r="Y2" t="s">
        <v>20</v>
      </c>
      <c r="Z2" t="s">
        <v>21</v>
      </c>
      <c r="AA2" t="s">
        <v>67</v>
      </c>
      <c r="AB2" t="s">
        <v>50</v>
      </c>
      <c r="AE2" t="s">
        <v>51</v>
      </c>
      <c r="AF2" t="s">
        <v>51</v>
      </c>
      <c r="AG2" t="s">
        <v>52</v>
      </c>
      <c r="AH2" t="s">
        <v>22</v>
      </c>
      <c r="AI2" t="s">
        <v>53</v>
      </c>
      <c r="AJ2" t="s">
        <v>56</v>
      </c>
      <c r="AK2" t="s">
        <v>55</v>
      </c>
      <c r="AL2" t="s">
        <v>56</v>
      </c>
      <c r="AM2" t="s">
        <v>68</v>
      </c>
      <c r="AN2" t="s">
        <v>69</v>
      </c>
      <c r="AO2" t="s">
        <v>70</v>
      </c>
      <c r="AP2" t="s">
        <v>71</v>
      </c>
      <c r="AQ2" t="s">
        <v>72</v>
      </c>
      <c r="AR2">
        <v>12</v>
      </c>
      <c r="AS2">
        <v>6392</v>
      </c>
      <c r="AT2">
        <v>2</v>
      </c>
      <c r="AU2">
        <v>2.5500000000000002E-4</v>
      </c>
      <c r="AV2">
        <v>5604</v>
      </c>
      <c r="AW2">
        <v>2</v>
      </c>
      <c r="AX2">
        <v>2.9399999999999999E-4</v>
      </c>
      <c r="AY2">
        <v>0.19308108091354301</v>
      </c>
      <c r="AZ2">
        <v>2.6221000000000001E-2</v>
      </c>
    </row>
    <row r="3" spans="1:52" x14ac:dyDescent="0.2">
      <c r="A3" t="s">
        <v>73</v>
      </c>
      <c r="B3">
        <v>21390</v>
      </c>
      <c r="C3">
        <v>35.358379999999997</v>
      </c>
      <c r="D3">
        <v>104</v>
      </c>
      <c r="E3">
        <v>749092.60767000006</v>
      </c>
      <c r="F3">
        <v>21340</v>
      </c>
      <c r="G3">
        <v>3</v>
      </c>
      <c r="H3">
        <v>781.01022</v>
      </c>
      <c r="I3">
        <v>2340.0088500000002</v>
      </c>
      <c r="J3">
        <v>13.196</v>
      </c>
      <c r="K3">
        <v>7.0000000000000001E-3</v>
      </c>
      <c r="L3">
        <v>0</v>
      </c>
      <c r="M3" t="s">
        <v>48</v>
      </c>
      <c r="N3" t="s">
        <v>23</v>
      </c>
      <c r="O3" t="s">
        <v>23</v>
      </c>
      <c r="P3">
        <v>4</v>
      </c>
      <c r="Q3" t="s">
        <v>24</v>
      </c>
      <c r="R3" t="s">
        <v>25</v>
      </c>
      <c r="S3" t="s">
        <v>25</v>
      </c>
      <c r="T3">
        <v>1</v>
      </c>
      <c r="U3">
        <v>1</v>
      </c>
      <c r="V3">
        <v>2340.0109600000001</v>
      </c>
      <c r="W3">
        <v>-2.1199999999999999E-3</v>
      </c>
      <c r="X3">
        <v>-0.9</v>
      </c>
      <c r="Y3" t="s">
        <v>20</v>
      </c>
      <c r="Z3" t="s">
        <v>21</v>
      </c>
      <c r="AA3" t="s">
        <v>67</v>
      </c>
      <c r="AB3" t="s">
        <v>50</v>
      </c>
      <c r="AE3" t="s">
        <v>51</v>
      </c>
      <c r="AF3" t="s">
        <v>51</v>
      </c>
      <c r="AG3" t="s">
        <v>52</v>
      </c>
      <c r="AH3" t="s">
        <v>22</v>
      </c>
      <c r="AI3" t="s">
        <v>53</v>
      </c>
      <c r="AJ3" t="s">
        <v>56</v>
      </c>
      <c r="AK3" t="s">
        <v>55</v>
      </c>
      <c r="AL3" t="s">
        <v>56</v>
      </c>
      <c r="AM3" t="s">
        <v>74</v>
      </c>
      <c r="AN3" t="s">
        <v>75</v>
      </c>
      <c r="AO3" t="s">
        <v>76</v>
      </c>
      <c r="AP3" t="s">
        <v>77</v>
      </c>
      <c r="AQ3" t="s">
        <v>78</v>
      </c>
      <c r="AR3">
        <v>13</v>
      </c>
      <c r="AS3">
        <v>5475</v>
      </c>
      <c r="AT3">
        <v>2</v>
      </c>
      <c r="AU3">
        <v>2.5500000000000002E-4</v>
      </c>
      <c r="AV3">
        <v>4805</v>
      </c>
      <c r="AW3">
        <v>2</v>
      </c>
      <c r="AX3">
        <v>2.9399999999999999E-4</v>
      </c>
      <c r="AY3">
        <v>0.29332923889160101</v>
      </c>
      <c r="AZ3">
        <v>4.2419999999999999E-2</v>
      </c>
    </row>
    <row r="4" spans="1:52" x14ac:dyDescent="0.2">
      <c r="A4" t="s">
        <v>61</v>
      </c>
      <c r="B4">
        <v>21259</v>
      </c>
      <c r="C4">
        <v>35.530230000000003</v>
      </c>
      <c r="D4">
        <v>81</v>
      </c>
      <c r="E4">
        <v>450082.76147000003</v>
      </c>
      <c r="F4">
        <v>21214</v>
      </c>
      <c r="G4">
        <v>3</v>
      </c>
      <c r="H4">
        <v>780.67547000000002</v>
      </c>
      <c r="I4">
        <v>2339.0045700000001</v>
      </c>
      <c r="J4">
        <v>12.217000000000001</v>
      </c>
      <c r="K4">
        <v>1.0069999999999999</v>
      </c>
      <c r="L4">
        <v>0</v>
      </c>
      <c r="M4" t="s">
        <v>48</v>
      </c>
      <c r="N4" t="s">
        <v>26</v>
      </c>
      <c r="O4" t="s">
        <v>26</v>
      </c>
      <c r="P4">
        <v>5</v>
      </c>
      <c r="Q4" t="s">
        <v>27</v>
      </c>
      <c r="R4" t="s">
        <v>28</v>
      </c>
      <c r="S4" t="s">
        <v>28</v>
      </c>
      <c r="T4">
        <v>1</v>
      </c>
      <c r="U4">
        <v>1</v>
      </c>
      <c r="V4">
        <v>2339.0031399999998</v>
      </c>
      <c r="W4">
        <v>1.4400000000000001E-3</v>
      </c>
      <c r="X4">
        <v>0.62</v>
      </c>
      <c r="Y4" t="s">
        <v>20</v>
      </c>
      <c r="Z4" t="s">
        <v>21</v>
      </c>
      <c r="AA4" t="s">
        <v>67</v>
      </c>
      <c r="AB4" t="s">
        <v>50</v>
      </c>
      <c r="AE4" t="s">
        <v>51</v>
      </c>
      <c r="AF4" t="s">
        <v>51</v>
      </c>
      <c r="AG4" t="s">
        <v>52</v>
      </c>
      <c r="AH4" t="s">
        <v>22</v>
      </c>
      <c r="AI4" t="s">
        <v>53</v>
      </c>
      <c r="AJ4" t="s">
        <v>56</v>
      </c>
      <c r="AK4" t="s">
        <v>55</v>
      </c>
      <c r="AL4" t="s">
        <v>56</v>
      </c>
      <c r="AM4" t="s">
        <v>79</v>
      </c>
      <c r="AN4" t="s">
        <v>80</v>
      </c>
      <c r="AO4" t="s">
        <v>81</v>
      </c>
      <c r="AP4" t="s">
        <v>82</v>
      </c>
      <c r="AQ4" t="s">
        <v>83</v>
      </c>
      <c r="AR4">
        <v>12</v>
      </c>
      <c r="AS4">
        <v>6258</v>
      </c>
      <c r="AT4">
        <v>2</v>
      </c>
      <c r="AU4">
        <v>2.5500000000000002E-4</v>
      </c>
      <c r="AV4">
        <v>5483</v>
      </c>
      <c r="AW4">
        <v>2</v>
      </c>
      <c r="AX4">
        <v>2.9399999999999999E-4</v>
      </c>
      <c r="AY4">
        <v>0.54679995775222701</v>
      </c>
      <c r="AZ4">
        <v>9.8396999999999998E-2</v>
      </c>
    </row>
    <row r="5" spans="1:52" x14ac:dyDescent="0.2">
      <c r="A5" t="s">
        <v>57</v>
      </c>
      <c r="B5">
        <v>21103</v>
      </c>
      <c r="C5">
        <v>35.495280000000001</v>
      </c>
      <c r="D5">
        <v>200</v>
      </c>
      <c r="E5">
        <v>1606878.5397900001</v>
      </c>
      <c r="F5">
        <v>21051</v>
      </c>
      <c r="G5">
        <v>3</v>
      </c>
      <c r="H5">
        <v>772.37258999999995</v>
      </c>
      <c r="I5">
        <v>2314.0959400000002</v>
      </c>
      <c r="J5">
        <v>13.11</v>
      </c>
      <c r="K5">
        <v>8.11</v>
      </c>
      <c r="L5">
        <v>0</v>
      </c>
      <c r="M5" t="s">
        <v>48</v>
      </c>
      <c r="N5" t="s">
        <v>29</v>
      </c>
      <c r="O5" t="s">
        <v>29</v>
      </c>
      <c r="P5">
        <v>36</v>
      </c>
      <c r="Q5" t="s">
        <v>30</v>
      </c>
      <c r="R5" t="s">
        <v>31</v>
      </c>
      <c r="S5" t="s">
        <v>31</v>
      </c>
      <c r="T5">
        <v>1</v>
      </c>
      <c r="U5">
        <v>1</v>
      </c>
      <c r="V5">
        <v>2314.0865899999999</v>
      </c>
      <c r="W5">
        <v>9.3500000000000007E-3</v>
      </c>
      <c r="X5">
        <v>4.04</v>
      </c>
      <c r="Y5" t="s">
        <v>20</v>
      </c>
      <c r="Z5" t="s">
        <v>21</v>
      </c>
      <c r="AA5" t="s">
        <v>67</v>
      </c>
      <c r="AB5" t="s">
        <v>50</v>
      </c>
      <c r="AE5" t="s">
        <v>51</v>
      </c>
      <c r="AF5" t="s">
        <v>51</v>
      </c>
      <c r="AG5" t="s">
        <v>52</v>
      </c>
      <c r="AH5" t="s">
        <v>22</v>
      </c>
      <c r="AI5" t="s">
        <v>53</v>
      </c>
      <c r="AJ5" t="s">
        <v>56</v>
      </c>
      <c r="AK5" t="s">
        <v>55</v>
      </c>
      <c r="AL5" t="s">
        <v>56</v>
      </c>
      <c r="AM5" t="s">
        <v>84</v>
      </c>
      <c r="AN5" t="s">
        <v>85</v>
      </c>
      <c r="AO5" t="s">
        <v>86</v>
      </c>
      <c r="AP5" t="s">
        <v>87</v>
      </c>
      <c r="AQ5" t="s">
        <v>88</v>
      </c>
      <c r="AR5">
        <v>13</v>
      </c>
      <c r="AS5">
        <v>5776</v>
      </c>
      <c r="AT5">
        <v>2</v>
      </c>
      <c r="AU5">
        <v>2.5500000000000002E-4</v>
      </c>
      <c r="AV5">
        <v>5056</v>
      </c>
      <c r="AW5">
        <v>2</v>
      </c>
      <c r="AX5">
        <v>2.9399999999999999E-4</v>
      </c>
      <c r="AY5">
        <v>7.1436166763305599E-4</v>
      </c>
      <c r="AZ5">
        <v>3.19E-4</v>
      </c>
    </row>
    <row r="6" spans="1:52" x14ac:dyDescent="0.2">
      <c r="A6" t="s">
        <v>58</v>
      </c>
      <c r="B6">
        <v>22359</v>
      </c>
      <c r="C6">
        <v>39.642449999999997</v>
      </c>
      <c r="D6">
        <v>97</v>
      </c>
      <c r="E6">
        <v>590106.91796999995</v>
      </c>
      <c r="F6">
        <v>22322</v>
      </c>
      <c r="G6">
        <v>4</v>
      </c>
      <c r="H6">
        <v>576.52847999999994</v>
      </c>
      <c r="I6">
        <v>2302.0848099999998</v>
      </c>
      <c r="J6">
        <v>12.182</v>
      </c>
      <c r="K6">
        <v>1.02</v>
      </c>
      <c r="L6">
        <v>0</v>
      </c>
      <c r="M6" t="s">
        <v>48</v>
      </c>
      <c r="N6" t="s">
        <v>32</v>
      </c>
      <c r="O6" t="s">
        <v>32</v>
      </c>
      <c r="P6">
        <v>39</v>
      </c>
      <c r="Q6" t="s">
        <v>33</v>
      </c>
      <c r="R6" t="s">
        <v>34</v>
      </c>
      <c r="S6" t="s">
        <v>34</v>
      </c>
      <c r="T6">
        <v>1</v>
      </c>
      <c r="U6">
        <v>1</v>
      </c>
      <c r="V6">
        <v>2302.0865899999999</v>
      </c>
      <c r="W6">
        <v>-1.7799999999999999E-3</v>
      </c>
      <c r="X6">
        <v>-0.78</v>
      </c>
      <c r="Y6" t="s">
        <v>20</v>
      </c>
      <c r="Z6" t="s">
        <v>21</v>
      </c>
      <c r="AA6" t="s">
        <v>67</v>
      </c>
      <c r="AB6" t="s">
        <v>50</v>
      </c>
      <c r="AE6" t="s">
        <v>51</v>
      </c>
      <c r="AF6" t="s">
        <v>51</v>
      </c>
      <c r="AG6" t="s">
        <v>52</v>
      </c>
      <c r="AH6" t="s">
        <v>22</v>
      </c>
      <c r="AI6" t="s">
        <v>53</v>
      </c>
      <c r="AJ6" t="s">
        <v>56</v>
      </c>
      <c r="AK6" t="s">
        <v>55</v>
      </c>
      <c r="AL6" t="s">
        <v>56</v>
      </c>
      <c r="AM6" t="s">
        <v>89</v>
      </c>
      <c r="AN6" t="s">
        <v>90</v>
      </c>
      <c r="AO6" t="s">
        <v>91</v>
      </c>
      <c r="AP6" t="s">
        <v>92</v>
      </c>
      <c r="AQ6" t="s">
        <v>93</v>
      </c>
      <c r="AR6">
        <v>12</v>
      </c>
      <c r="AS6">
        <v>6360</v>
      </c>
      <c r="AT6">
        <v>2</v>
      </c>
      <c r="AU6">
        <v>2.5500000000000002E-4</v>
      </c>
      <c r="AV6">
        <v>5574</v>
      </c>
      <c r="AW6">
        <v>2</v>
      </c>
      <c r="AX6">
        <v>2.9399999999999999E-4</v>
      </c>
      <c r="AY6">
        <v>0.133707344532012</v>
      </c>
      <c r="AZ6">
        <v>1.8023000000000001E-2</v>
      </c>
    </row>
    <row r="7" spans="1:52" x14ac:dyDescent="0.2">
      <c r="A7" t="s">
        <v>58</v>
      </c>
      <c r="B7">
        <v>22255</v>
      </c>
      <c r="C7">
        <v>39.487740000000002</v>
      </c>
      <c r="D7">
        <v>168</v>
      </c>
      <c r="E7">
        <v>1100918.5344199999</v>
      </c>
      <c r="F7">
        <v>22220</v>
      </c>
      <c r="G7">
        <v>4</v>
      </c>
      <c r="H7">
        <v>580.52679999999998</v>
      </c>
      <c r="I7">
        <v>2318.0781000000002</v>
      </c>
      <c r="J7">
        <v>13.196999999999999</v>
      </c>
      <c r="K7">
        <v>1.014</v>
      </c>
      <c r="L7">
        <v>0</v>
      </c>
      <c r="M7" t="s">
        <v>48</v>
      </c>
      <c r="N7" t="s">
        <v>35</v>
      </c>
      <c r="O7" t="s">
        <v>35</v>
      </c>
      <c r="P7">
        <v>3</v>
      </c>
      <c r="Q7" t="s">
        <v>36</v>
      </c>
      <c r="R7" t="s">
        <v>37</v>
      </c>
      <c r="S7" t="s">
        <v>37</v>
      </c>
      <c r="T7">
        <v>2</v>
      </c>
      <c r="U7">
        <v>1</v>
      </c>
      <c r="V7">
        <v>2318.0814999999998</v>
      </c>
      <c r="W7">
        <v>-3.3999999999999998E-3</v>
      </c>
      <c r="X7">
        <v>-1.47</v>
      </c>
      <c r="Y7" t="s">
        <v>20</v>
      </c>
      <c r="Z7" t="s">
        <v>21</v>
      </c>
      <c r="AA7" t="s">
        <v>67</v>
      </c>
      <c r="AB7" t="s">
        <v>50</v>
      </c>
      <c r="AE7" t="s">
        <v>51</v>
      </c>
      <c r="AF7" t="s">
        <v>51</v>
      </c>
      <c r="AG7" t="s">
        <v>52</v>
      </c>
      <c r="AH7" t="s">
        <v>22</v>
      </c>
      <c r="AI7" t="s">
        <v>53</v>
      </c>
      <c r="AJ7" t="s">
        <v>56</v>
      </c>
      <c r="AK7" t="s">
        <v>55</v>
      </c>
      <c r="AL7" t="s">
        <v>56</v>
      </c>
      <c r="AM7" t="s">
        <v>94</v>
      </c>
      <c r="AN7" t="s">
        <v>95</v>
      </c>
      <c r="AO7" t="s">
        <v>96</v>
      </c>
      <c r="AP7" t="s">
        <v>97</v>
      </c>
      <c r="AQ7" t="s">
        <v>98</v>
      </c>
      <c r="AR7">
        <v>13</v>
      </c>
      <c r="AS7">
        <v>5473</v>
      </c>
      <c r="AT7">
        <v>2</v>
      </c>
      <c r="AU7">
        <v>2.5500000000000002E-4</v>
      </c>
      <c r="AV7">
        <v>4803</v>
      </c>
      <c r="AW7">
        <v>2</v>
      </c>
      <c r="AX7">
        <v>2.9399999999999999E-4</v>
      </c>
      <c r="AY7">
        <v>0.53031063079833896</v>
      </c>
      <c r="AZ7">
        <v>9.3540999999999999E-2</v>
      </c>
    </row>
    <row r="8" spans="1:52" x14ac:dyDescent="0.2">
      <c r="A8" t="s">
        <v>58</v>
      </c>
      <c r="B8">
        <v>22095</v>
      </c>
      <c r="C8">
        <v>39.253680000000003</v>
      </c>
      <c r="D8">
        <v>138</v>
      </c>
      <c r="E8">
        <v>1022579.50916</v>
      </c>
      <c r="F8">
        <v>22052</v>
      </c>
      <c r="G8">
        <v>4</v>
      </c>
      <c r="H8">
        <v>592.52421000000004</v>
      </c>
      <c r="I8">
        <v>2366.0677300000002</v>
      </c>
      <c r="J8">
        <v>13.147</v>
      </c>
      <c r="K8">
        <v>1.01</v>
      </c>
      <c r="L8">
        <v>0</v>
      </c>
      <c r="M8" t="s">
        <v>48</v>
      </c>
      <c r="N8" t="s">
        <v>38</v>
      </c>
      <c r="O8" t="s">
        <v>38</v>
      </c>
      <c r="P8">
        <v>5</v>
      </c>
      <c r="Q8" t="s">
        <v>39</v>
      </c>
      <c r="R8" t="s">
        <v>40</v>
      </c>
      <c r="S8" t="s">
        <v>40</v>
      </c>
      <c r="T8">
        <v>1</v>
      </c>
      <c r="U8">
        <v>1</v>
      </c>
      <c r="V8">
        <v>2366.0580100000002</v>
      </c>
      <c r="W8">
        <v>9.7199999999999995E-3</v>
      </c>
      <c r="X8">
        <v>4.1100000000000003</v>
      </c>
      <c r="Y8" t="s">
        <v>20</v>
      </c>
      <c r="Z8" t="s">
        <v>21</v>
      </c>
      <c r="AA8" t="s">
        <v>67</v>
      </c>
      <c r="AB8" t="s">
        <v>50</v>
      </c>
      <c r="AE8" t="s">
        <v>51</v>
      </c>
      <c r="AF8" t="s">
        <v>51</v>
      </c>
      <c r="AG8" t="s">
        <v>52</v>
      </c>
      <c r="AH8" t="s">
        <v>22</v>
      </c>
      <c r="AI8" t="s">
        <v>53</v>
      </c>
      <c r="AJ8" t="s">
        <v>56</v>
      </c>
      <c r="AK8" t="s">
        <v>55</v>
      </c>
      <c r="AL8" t="s">
        <v>56</v>
      </c>
      <c r="AM8" t="s">
        <v>99</v>
      </c>
      <c r="AN8" t="s">
        <v>100</v>
      </c>
      <c r="AO8" t="s">
        <v>101</v>
      </c>
      <c r="AP8" t="s">
        <v>102</v>
      </c>
      <c r="AQ8" t="s">
        <v>103</v>
      </c>
      <c r="AR8">
        <v>13</v>
      </c>
      <c r="AS8">
        <v>5633</v>
      </c>
      <c r="AT8">
        <v>2</v>
      </c>
      <c r="AU8">
        <v>2.5500000000000002E-4</v>
      </c>
      <c r="AV8">
        <v>4940</v>
      </c>
      <c r="AW8">
        <v>2</v>
      </c>
      <c r="AX8">
        <v>2.9399999999999999E-4</v>
      </c>
      <c r="AY8">
        <v>0.792214155197143</v>
      </c>
      <c r="AZ8">
        <v>0.214314</v>
      </c>
    </row>
    <row r="9" spans="1:52" x14ac:dyDescent="0.2">
      <c r="A9" t="s">
        <v>73</v>
      </c>
      <c r="B9">
        <v>21491</v>
      </c>
      <c r="C9">
        <v>35.50244</v>
      </c>
      <c r="D9">
        <v>200</v>
      </c>
      <c r="E9">
        <v>2336329.7397500002</v>
      </c>
      <c r="F9">
        <v>21444</v>
      </c>
      <c r="G9">
        <v>4</v>
      </c>
      <c r="H9">
        <v>582.01714000000004</v>
      </c>
      <c r="I9">
        <v>2324.0394700000002</v>
      </c>
      <c r="J9">
        <v>11.071999999999999</v>
      </c>
      <c r="K9">
        <v>1.002</v>
      </c>
      <c r="L9">
        <v>0</v>
      </c>
      <c r="M9" t="s">
        <v>48</v>
      </c>
      <c r="N9" t="s">
        <v>41</v>
      </c>
      <c r="O9" t="s">
        <v>41</v>
      </c>
      <c r="P9">
        <v>1</v>
      </c>
      <c r="Q9" t="s">
        <v>42</v>
      </c>
      <c r="R9" t="s">
        <v>43</v>
      </c>
      <c r="S9" t="s">
        <v>43</v>
      </c>
      <c r="T9">
        <v>1</v>
      </c>
      <c r="U9">
        <v>1</v>
      </c>
      <c r="V9">
        <v>2324.04756</v>
      </c>
      <c r="W9">
        <v>-8.09E-3</v>
      </c>
      <c r="X9">
        <v>-3.48</v>
      </c>
      <c r="Y9" t="s">
        <v>20</v>
      </c>
      <c r="Z9" t="s">
        <v>21</v>
      </c>
      <c r="AA9" t="s">
        <v>67</v>
      </c>
      <c r="AB9" t="s">
        <v>50</v>
      </c>
      <c r="AE9" t="s">
        <v>51</v>
      </c>
      <c r="AF9" t="s">
        <v>51</v>
      </c>
      <c r="AG9" t="s">
        <v>52</v>
      </c>
      <c r="AH9" t="s">
        <v>22</v>
      </c>
      <c r="AI9" t="s">
        <v>53</v>
      </c>
      <c r="AJ9" t="s">
        <v>56</v>
      </c>
      <c r="AK9" t="s">
        <v>55</v>
      </c>
      <c r="AL9" t="s">
        <v>56</v>
      </c>
      <c r="AM9" t="s">
        <v>104</v>
      </c>
      <c r="AN9" t="s">
        <v>105</v>
      </c>
      <c r="AO9" t="s">
        <v>106</v>
      </c>
      <c r="AP9" t="s">
        <v>107</v>
      </c>
      <c r="AQ9" t="s">
        <v>108</v>
      </c>
      <c r="AR9">
        <v>11</v>
      </c>
      <c r="AS9">
        <v>7908</v>
      </c>
      <c r="AT9">
        <v>4</v>
      </c>
      <c r="AU9">
        <v>5.0199999999999995E-4</v>
      </c>
      <c r="AV9">
        <v>6849</v>
      </c>
      <c r="AW9">
        <v>4</v>
      </c>
      <c r="AX9">
        <v>5.7899999999999998E-4</v>
      </c>
      <c r="AY9">
        <v>0.44776821136474598</v>
      </c>
      <c r="AZ9">
        <v>7.2217000000000003E-2</v>
      </c>
    </row>
    <row r="10" spans="1:52" x14ac:dyDescent="0.2">
      <c r="A10" t="s">
        <v>58</v>
      </c>
      <c r="B10">
        <v>22256</v>
      </c>
      <c r="C10">
        <v>39.492229999999999</v>
      </c>
      <c r="D10">
        <v>152</v>
      </c>
      <c r="E10">
        <v>1122972.0496799999</v>
      </c>
      <c r="F10">
        <v>22220</v>
      </c>
      <c r="G10">
        <v>4</v>
      </c>
      <c r="H10">
        <v>576.27772000000004</v>
      </c>
      <c r="I10">
        <v>2301.08178</v>
      </c>
      <c r="J10">
        <v>11.202</v>
      </c>
      <c r="K10">
        <v>6.202</v>
      </c>
      <c r="L10">
        <v>0</v>
      </c>
      <c r="M10" t="s">
        <v>48</v>
      </c>
      <c r="N10" t="s">
        <v>109</v>
      </c>
      <c r="O10" t="s">
        <v>110</v>
      </c>
      <c r="P10">
        <v>11</v>
      </c>
      <c r="Q10" t="s">
        <v>111</v>
      </c>
      <c r="R10" t="s">
        <v>112</v>
      </c>
      <c r="S10" t="s">
        <v>112</v>
      </c>
      <c r="T10">
        <v>2</v>
      </c>
      <c r="U10">
        <v>1</v>
      </c>
      <c r="V10">
        <v>2301.0913399999999</v>
      </c>
      <c r="W10">
        <v>-9.5600000000000008E-3</v>
      </c>
      <c r="X10">
        <v>-4.1500000000000004</v>
      </c>
      <c r="Y10" t="s">
        <v>20</v>
      </c>
      <c r="Z10" t="s">
        <v>21</v>
      </c>
      <c r="AA10" t="s">
        <v>67</v>
      </c>
      <c r="AB10" t="s">
        <v>50</v>
      </c>
      <c r="AE10" t="s">
        <v>51</v>
      </c>
      <c r="AF10" t="s">
        <v>51</v>
      </c>
      <c r="AG10" t="s">
        <v>52</v>
      </c>
      <c r="AH10" t="s">
        <v>22</v>
      </c>
      <c r="AI10" t="s">
        <v>53</v>
      </c>
      <c r="AJ10" t="s">
        <v>56</v>
      </c>
      <c r="AK10" t="s">
        <v>55</v>
      </c>
      <c r="AL10" t="s">
        <v>56</v>
      </c>
      <c r="AM10" t="s">
        <v>113</v>
      </c>
      <c r="AN10" t="s">
        <v>114</v>
      </c>
      <c r="AO10" t="s">
        <v>115</v>
      </c>
      <c r="AP10" t="s">
        <v>116</v>
      </c>
      <c r="AQ10" t="s">
        <v>117</v>
      </c>
      <c r="AR10">
        <v>11</v>
      </c>
      <c r="AS10">
        <v>7255</v>
      </c>
      <c r="AT10">
        <v>2</v>
      </c>
      <c r="AU10">
        <v>2.5500000000000002E-4</v>
      </c>
      <c r="AV10">
        <v>6326</v>
      </c>
      <c r="AW10">
        <v>2</v>
      </c>
      <c r="AX10">
        <v>2.9399999999999999E-4</v>
      </c>
      <c r="AY10">
        <v>2.2217035293579102E-3</v>
      </c>
      <c r="AZ10">
        <v>6.4000000000000005E-4</v>
      </c>
    </row>
    <row r="11" spans="1:52" x14ac:dyDescent="0.2">
      <c r="A11" t="s">
        <v>118</v>
      </c>
      <c r="B11">
        <v>52281</v>
      </c>
      <c r="C11">
        <v>80.871830000000003</v>
      </c>
      <c r="D11">
        <v>123</v>
      </c>
      <c r="E11">
        <v>1828197.1372100001</v>
      </c>
      <c r="F11">
        <v>52223</v>
      </c>
      <c r="G11">
        <v>2</v>
      </c>
      <c r="H11">
        <v>573.35108000000002</v>
      </c>
      <c r="I11">
        <v>1144.6876099999999</v>
      </c>
      <c r="J11">
        <v>13.467000000000001</v>
      </c>
      <c r="K11">
        <v>6.2679999999999998</v>
      </c>
      <c r="L11">
        <v>0</v>
      </c>
      <c r="M11" t="s">
        <v>119</v>
      </c>
      <c r="N11" t="s">
        <v>119</v>
      </c>
      <c r="O11" t="s">
        <v>119</v>
      </c>
      <c r="P11">
        <v>33</v>
      </c>
      <c r="T11">
        <v>0</v>
      </c>
      <c r="U11">
        <v>0</v>
      </c>
      <c r="V11">
        <v>1144.6856</v>
      </c>
      <c r="W11">
        <v>2.0100000000000001E-3</v>
      </c>
      <c r="X11">
        <v>1.76</v>
      </c>
      <c r="Y11" t="s">
        <v>20</v>
      </c>
      <c r="Z11" t="s">
        <v>21</v>
      </c>
      <c r="AA11" t="s">
        <v>67</v>
      </c>
      <c r="AB11" t="s">
        <v>50</v>
      </c>
      <c r="AE11" t="s">
        <v>51</v>
      </c>
      <c r="AF11" t="s">
        <v>51</v>
      </c>
      <c r="AG11" t="s">
        <v>52</v>
      </c>
      <c r="AH11" t="s">
        <v>120</v>
      </c>
      <c r="AI11" t="s">
        <v>59</v>
      </c>
      <c r="AJ11" t="s">
        <v>121</v>
      </c>
      <c r="AK11" t="s">
        <v>55</v>
      </c>
      <c r="AL11" t="s">
        <v>56</v>
      </c>
      <c r="AM11" t="s">
        <v>122</v>
      </c>
      <c r="AN11" t="s">
        <v>123</v>
      </c>
      <c r="AO11" t="s">
        <v>124</v>
      </c>
      <c r="AP11" t="s">
        <v>125</v>
      </c>
      <c r="AQ11" t="s">
        <v>126</v>
      </c>
      <c r="AR11">
        <v>13</v>
      </c>
      <c r="AS11">
        <v>5122</v>
      </c>
      <c r="AT11">
        <v>2</v>
      </c>
      <c r="AU11">
        <v>2.5500000000000002E-4</v>
      </c>
      <c r="AV11">
        <v>4474</v>
      </c>
      <c r="AW11">
        <v>2</v>
      </c>
      <c r="AX11">
        <v>2.9399999999999999E-4</v>
      </c>
      <c r="AY11">
        <v>3.98337841033935E-4</v>
      </c>
      <c r="AZ11">
        <v>2.23E-4</v>
      </c>
    </row>
    <row r="12" spans="1:52" x14ac:dyDescent="0.2">
      <c r="A12" t="s">
        <v>118</v>
      </c>
      <c r="B12">
        <v>10766</v>
      </c>
      <c r="C12">
        <v>20.868510000000001</v>
      </c>
      <c r="D12">
        <v>104</v>
      </c>
      <c r="E12">
        <v>2610555.6430700002</v>
      </c>
      <c r="F12">
        <v>10723</v>
      </c>
      <c r="G12">
        <v>2</v>
      </c>
      <c r="H12">
        <v>662.30032000000006</v>
      </c>
      <c r="I12">
        <v>1322.58609</v>
      </c>
      <c r="J12">
        <v>13.345000000000001</v>
      </c>
      <c r="K12">
        <v>8.3450000000000006</v>
      </c>
      <c r="L12">
        <v>0</v>
      </c>
      <c r="M12" t="s">
        <v>127</v>
      </c>
      <c r="N12" t="s">
        <v>127</v>
      </c>
      <c r="O12" t="s">
        <v>127</v>
      </c>
      <c r="P12">
        <v>40</v>
      </c>
      <c r="T12">
        <v>0</v>
      </c>
      <c r="U12">
        <v>0</v>
      </c>
      <c r="V12">
        <v>1322.58464</v>
      </c>
      <c r="W12">
        <v>1.4599999999999999E-3</v>
      </c>
      <c r="X12">
        <v>1.1000000000000001</v>
      </c>
      <c r="Y12" t="s">
        <v>20</v>
      </c>
      <c r="Z12" t="s">
        <v>21</v>
      </c>
      <c r="AA12" t="s">
        <v>67</v>
      </c>
      <c r="AB12" t="s">
        <v>50</v>
      </c>
      <c r="AE12" t="s">
        <v>51</v>
      </c>
      <c r="AF12" t="s">
        <v>51</v>
      </c>
      <c r="AG12" t="s">
        <v>52</v>
      </c>
      <c r="AH12" t="s">
        <v>128</v>
      </c>
      <c r="AI12" t="s">
        <v>53</v>
      </c>
      <c r="AJ12" t="s">
        <v>54</v>
      </c>
      <c r="AK12" t="s">
        <v>55</v>
      </c>
      <c r="AL12" t="s">
        <v>56</v>
      </c>
      <c r="AM12" t="s">
        <v>129</v>
      </c>
      <c r="AN12" t="s">
        <v>130</v>
      </c>
      <c r="AO12" t="s">
        <v>131</v>
      </c>
      <c r="AP12" t="s">
        <v>132</v>
      </c>
      <c r="AQ12" t="s">
        <v>133</v>
      </c>
      <c r="AR12">
        <v>13</v>
      </c>
      <c r="AS12">
        <v>5220</v>
      </c>
      <c r="AT12">
        <v>2</v>
      </c>
      <c r="AU12">
        <v>2.5500000000000002E-4</v>
      </c>
      <c r="AV12">
        <v>4568</v>
      </c>
      <c r="AW12">
        <v>2</v>
      </c>
      <c r="AX12">
        <v>2.9399999999999999E-4</v>
      </c>
      <c r="AY12">
        <v>6.7061185836791895E-4</v>
      </c>
      <c r="AZ12">
        <v>3.0800000000000001E-4</v>
      </c>
    </row>
    <row r="13" spans="1:52" x14ac:dyDescent="0.2">
      <c r="A13" t="s">
        <v>118</v>
      </c>
      <c r="B13">
        <v>22587</v>
      </c>
      <c r="C13">
        <v>38.632660000000001</v>
      </c>
      <c r="D13">
        <v>200</v>
      </c>
      <c r="E13">
        <v>3444708.0244100001</v>
      </c>
      <c r="F13">
        <v>22550</v>
      </c>
      <c r="G13">
        <v>5</v>
      </c>
      <c r="H13">
        <v>765.96225000000004</v>
      </c>
      <c r="I13">
        <v>3824.7748499999998</v>
      </c>
      <c r="J13">
        <v>13.125999999999999</v>
      </c>
      <c r="K13">
        <v>8.1259999999999994</v>
      </c>
      <c r="L13">
        <v>0</v>
      </c>
      <c r="M13" t="s">
        <v>134</v>
      </c>
      <c r="N13" t="s">
        <v>134</v>
      </c>
      <c r="O13" t="s">
        <v>134</v>
      </c>
      <c r="P13">
        <v>95</v>
      </c>
      <c r="T13">
        <v>0</v>
      </c>
      <c r="U13">
        <v>1</v>
      </c>
      <c r="V13">
        <v>3824.7720199999999</v>
      </c>
      <c r="W13">
        <v>2.8300000000000001E-3</v>
      </c>
      <c r="X13">
        <v>0.74</v>
      </c>
      <c r="Y13" t="s">
        <v>20</v>
      </c>
      <c r="Z13" t="s">
        <v>21</v>
      </c>
      <c r="AA13" t="s">
        <v>67</v>
      </c>
      <c r="AB13" t="s">
        <v>50</v>
      </c>
      <c r="AE13" t="s">
        <v>51</v>
      </c>
      <c r="AF13" t="s">
        <v>51</v>
      </c>
      <c r="AG13" t="s">
        <v>52</v>
      </c>
      <c r="AH13" t="s">
        <v>135</v>
      </c>
      <c r="AI13" t="s">
        <v>53</v>
      </c>
      <c r="AJ13" t="s">
        <v>136</v>
      </c>
      <c r="AK13" t="s">
        <v>55</v>
      </c>
      <c r="AL13" t="s">
        <v>56</v>
      </c>
      <c r="AM13" t="s">
        <v>137</v>
      </c>
      <c r="AN13" t="s">
        <v>138</v>
      </c>
      <c r="AO13" t="s">
        <v>139</v>
      </c>
      <c r="AP13" t="s">
        <v>140</v>
      </c>
      <c r="AQ13" t="s">
        <v>141</v>
      </c>
      <c r="AR13">
        <v>13</v>
      </c>
      <c r="AS13">
        <v>5716</v>
      </c>
      <c r="AT13">
        <v>2</v>
      </c>
      <c r="AU13">
        <v>2.5500000000000002E-4</v>
      </c>
      <c r="AV13">
        <v>5010</v>
      </c>
      <c r="AW13">
        <v>2</v>
      </c>
      <c r="AX13">
        <v>2.9399999999999999E-4</v>
      </c>
      <c r="AY13">
        <v>5.2750110626220703E-3</v>
      </c>
      <c r="AZ13">
        <v>1.1050000000000001E-3</v>
      </c>
    </row>
    <row r="14" spans="1:52" x14ac:dyDescent="0.2">
      <c r="A14" t="s">
        <v>142</v>
      </c>
      <c r="B14">
        <v>32064</v>
      </c>
      <c r="C14">
        <v>51.52552</v>
      </c>
      <c r="D14">
        <v>128</v>
      </c>
      <c r="E14">
        <v>3365485.0349099999</v>
      </c>
      <c r="F14">
        <v>32011</v>
      </c>
      <c r="G14">
        <v>2</v>
      </c>
      <c r="H14">
        <v>685.30546000000004</v>
      </c>
      <c r="I14">
        <v>1368.59636</v>
      </c>
      <c r="J14">
        <v>16.495999999999999</v>
      </c>
      <c r="K14">
        <v>11.496</v>
      </c>
      <c r="L14">
        <v>0</v>
      </c>
      <c r="M14" t="s">
        <v>143</v>
      </c>
      <c r="N14" t="s">
        <v>144</v>
      </c>
      <c r="O14" t="s">
        <v>143</v>
      </c>
      <c r="P14">
        <v>232</v>
      </c>
      <c r="Q14" t="s">
        <v>145</v>
      </c>
      <c r="R14" t="s">
        <v>146</v>
      </c>
      <c r="S14" t="s">
        <v>146</v>
      </c>
      <c r="T14">
        <v>0</v>
      </c>
      <c r="U14">
        <v>0</v>
      </c>
      <c r="V14">
        <v>1368.59548</v>
      </c>
      <c r="W14">
        <v>8.8000000000000003E-4</v>
      </c>
      <c r="X14">
        <v>0.64</v>
      </c>
      <c r="Y14" t="s">
        <v>20</v>
      </c>
      <c r="Z14" t="s">
        <v>21</v>
      </c>
      <c r="AA14" t="s">
        <v>67</v>
      </c>
      <c r="AB14" t="s">
        <v>50</v>
      </c>
      <c r="AE14" t="s">
        <v>51</v>
      </c>
      <c r="AF14" t="s">
        <v>51</v>
      </c>
      <c r="AG14" t="s">
        <v>52</v>
      </c>
      <c r="AH14" t="s">
        <v>147</v>
      </c>
      <c r="AI14" t="s">
        <v>53</v>
      </c>
      <c r="AJ14" t="s">
        <v>136</v>
      </c>
      <c r="AK14" t="s">
        <v>55</v>
      </c>
      <c r="AL14" t="s">
        <v>56</v>
      </c>
      <c r="AM14" t="s">
        <v>148</v>
      </c>
      <c r="AN14" t="s">
        <v>149</v>
      </c>
      <c r="AO14" t="s">
        <v>150</v>
      </c>
      <c r="AP14" t="s">
        <v>151</v>
      </c>
      <c r="AQ14" t="s">
        <v>152</v>
      </c>
      <c r="AR14">
        <v>16</v>
      </c>
      <c r="AS14">
        <v>3172</v>
      </c>
      <c r="AT14">
        <v>1</v>
      </c>
      <c r="AU14">
        <v>2.5500000000000002E-4</v>
      </c>
      <c r="AV14">
        <v>2795</v>
      </c>
      <c r="AW14">
        <v>1</v>
      </c>
      <c r="AX14">
        <v>2.9399999999999999E-4</v>
      </c>
      <c r="AY14">
        <v>2.9802322387695299E-5</v>
      </c>
      <c r="AZ14">
        <v>1.7E-5</v>
      </c>
    </row>
    <row r="15" spans="1:52" x14ac:dyDescent="0.2">
      <c r="A15" t="s">
        <v>118</v>
      </c>
      <c r="B15">
        <v>50018</v>
      </c>
      <c r="C15">
        <v>77.663690000000003</v>
      </c>
      <c r="D15">
        <v>42</v>
      </c>
      <c r="E15">
        <v>5102132.0410200004</v>
      </c>
      <c r="F15">
        <v>49950</v>
      </c>
      <c r="G15">
        <v>2</v>
      </c>
      <c r="H15">
        <v>705.37041999999997</v>
      </c>
      <c r="I15">
        <v>1408.7262800000001</v>
      </c>
      <c r="J15">
        <v>14.37</v>
      </c>
      <c r="K15">
        <v>9.3699999999999992</v>
      </c>
      <c r="L15">
        <v>0</v>
      </c>
      <c r="M15" t="s">
        <v>153</v>
      </c>
      <c r="N15" t="s">
        <v>153</v>
      </c>
      <c r="O15" t="s">
        <v>153</v>
      </c>
      <c r="P15">
        <v>58</v>
      </c>
      <c r="T15">
        <v>0</v>
      </c>
      <c r="U15">
        <v>0</v>
      </c>
      <c r="V15">
        <v>1408.7238299999999</v>
      </c>
      <c r="W15">
        <v>2.4499999999999999E-3</v>
      </c>
      <c r="X15">
        <v>1.74</v>
      </c>
      <c r="Y15" t="s">
        <v>20</v>
      </c>
      <c r="Z15" t="s">
        <v>21</v>
      </c>
      <c r="AA15" t="s">
        <v>67</v>
      </c>
      <c r="AB15" t="s">
        <v>50</v>
      </c>
      <c r="AE15" t="s">
        <v>51</v>
      </c>
      <c r="AF15" t="s">
        <v>51</v>
      </c>
      <c r="AG15" t="s">
        <v>52</v>
      </c>
      <c r="AH15" t="s">
        <v>154</v>
      </c>
      <c r="AI15" t="s">
        <v>53</v>
      </c>
      <c r="AJ15" t="s">
        <v>121</v>
      </c>
      <c r="AK15" t="s">
        <v>55</v>
      </c>
      <c r="AL15" t="s">
        <v>56</v>
      </c>
      <c r="AM15" t="s">
        <v>155</v>
      </c>
      <c r="AN15" t="s">
        <v>156</v>
      </c>
      <c r="AO15" t="s">
        <v>157</v>
      </c>
      <c r="AP15" t="s">
        <v>158</v>
      </c>
      <c r="AQ15" t="s">
        <v>159</v>
      </c>
      <c r="AR15">
        <v>14</v>
      </c>
      <c r="AS15">
        <v>4418</v>
      </c>
      <c r="AT15">
        <v>2</v>
      </c>
      <c r="AU15">
        <v>2.5500000000000002E-4</v>
      </c>
      <c r="AV15">
        <v>3876</v>
      </c>
      <c r="AW15">
        <v>2</v>
      </c>
      <c r="AX15">
        <v>2.9399999999999999E-4</v>
      </c>
      <c r="AY15">
        <v>4.9096345901489204E-4</v>
      </c>
      <c r="AZ15">
        <v>2.5599999999999999E-4</v>
      </c>
    </row>
    <row r="16" spans="1:52" x14ac:dyDescent="0.2">
      <c r="A16" t="s">
        <v>160</v>
      </c>
      <c r="B16">
        <v>9028</v>
      </c>
      <c r="C16">
        <v>18.478149999999999</v>
      </c>
      <c r="D16">
        <v>116</v>
      </c>
      <c r="E16">
        <v>9429467.6308600008</v>
      </c>
      <c r="F16">
        <v>8989</v>
      </c>
      <c r="G16">
        <v>2</v>
      </c>
      <c r="H16">
        <v>676.84523999999999</v>
      </c>
      <c r="I16">
        <v>1351.6759300000001</v>
      </c>
      <c r="J16">
        <v>16.451000000000001</v>
      </c>
      <c r="K16">
        <v>10.426</v>
      </c>
      <c r="L16">
        <v>0</v>
      </c>
      <c r="M16" t="s">
        <v>161</v>
      </c>
      <c r="N16" t="s">
        <v>161</v>
      </c>
      <c r="O16" t="s">
        <v>161</v>
      </c>
      <c r="P16">
        <v>478</v>
      </c>
      <c r="T16">
        <v>0</v>
      </c>
      <c r="U16">
        <v>0</v>
      </c>
      <c r="V16">
        <v>1351.67319</v>
      </c>
      <c r="W16">
        <v>2.7399999999999998E-3</v>
      </c>
      <c r="X16">
        <v>2.02</v>
      </c>
      <c r="Y16" t="s">
        <v>20</v>
      </c>
      <c r="Z16" t="s">
        <v>21</v>
      </c>
      <c r="AA16" t="s">
        <v>67</v>
      </c>
      <c r="AB16" t="s">
        <v>50</v>
      </c>
      <c r="AE16" t="s">
        <v>51</v>
      </c>
      <c r="AF16" t="s">
        <v>51</v>
      </c>
      <c r="AG16" t="s">
        <v>52</v>
      </c>
      <c r="AH16" t="s">
        <v>162</v>
      </c>
      <c r="AI16" t="s">
        <v>53</v>
      </c>
      <c r="AJ16" t="s">
        <v>136</v>
      </c>
      <c r="AK16" t="s">
        <v>55</v>
      </c>
      <c r="AL16" t="s">
        <v>56</v>
      </c>
      <c r="AM16" t="s">
        <v>163</v>
      </c>
      <c r="AN16" t="s">
        <v>164</v>
      </c>
      <c r="AO16" t="s">
        <v>165</v>
      </c>
      <c r="AP16" t="s">
        <v>166</v>
      </c>
      <c r="AQ16" t="s">
        <v>167</v>
      </c>
      <c r="AR16">
        <v>16</v>
      </c>
      <c r="AS16">
        <v>3195</v>
      </c>
      <c r="AT16">
        <v>1</v>
      </c>
      <c r="AU16">
        <v>2.5500000000000002E-4</v>
      </c>
      <c r="AV16">
        <v>2818</v>
      </c>
      <c r="AW16">
        <v>1</v>
      </c>
      <c r="AX16">
        <v>2.9399999999999999E-4</v>
      </c>
      <c r="AY16">
        <v>9.2208385467529297E-5</v>
      </c>
      <c r="AZ16">
        <v>5.8999999999999998E-5</v>
      </c>
    </row>
    <row r="17" spans="1:52" x14ac:dyDescent="0.2">
      <c r="A17" t="s">
        <v>61</v>
      </c>
      <c r="B17">
        <v>11704</v>
      </c>
      <c r="C17">
        <v>21.601590000000002</v>
      </c>
      <c r="D17">
        <v>200</v>
      </c>
      <c r="E17">
        <v>3135385.1408699998</v>
      </c>
      <c r="F17">
        <v>11672</v>
      </c>
      <c r="G17">
        <v>4</v>
      </c>
      <c r="H17">
        <v>427.97717</v>
      </c>
      <c r="I17">
        <v>1707.87959</v>
      </c>
      <c r="J17">
        <v>16.152000000000001</v>
      </c>
      <c r="K17">
        <v>10.06</v>
      </c>
      <c r="L17">
        <v>0</v>
      </c>
      <c r="M17" t="s">
        <v>168</v>
      </c>
      <c r="N17" t="s">
        <v>168</v>
      </c>
      <c r="O17" t="s">
        <v>168</v>
      </c>
      <c r="P17">
        <v>72</v>
      </c>
      <c r="T17">
        <v>0</v>
      </c>
      <c r="U17">
        <v>1</v>
      </c>
      <c r="V17">
        <v>1707.87916</v>
      </c>
      <c r="W17">
        <v>4.2000000000000002E-4</v>
      </c>
      <c r="X17">
        <v>0.25</v>
      </c>
      <c r="Y17" t="s">
        <v>20</v>
      </c>
      <c r="Z17" t="s">
        <v>21</v>
      </c>
      <c r="AA17" t="s">
        <v>67</v>
      </c>
      <c r="AB17" t="s">
        <v>50</v>
      </c>
      <c r="AE17" t="s">
        <v>51</v>
      </c>
      <c r="AF17" t="s">
        <v>51</v>
      </c>
      <c r="AG17" t="s">
        <v>52</v>
      </c>
      <c r="AH17" t="s">
        <v>169</v>
      </c>
      <c r="AI17" t="s">
        <v>53</v>
      </c>
      <c r="AJ17" t="s">
        <v>66</v>
      </c>
      <c r="AK17" t="s">
        <v>55</v>
      </c>
      <c r="AL17" t="s">
        <v>56</v>
      </c>
      <c r="AM17" t="s">
        <v>170</v>
      </c>
      <c r="AN17" t="s">
        <v>171</v>
      </c>
      <c r="AO17" t="s">
        <v>172</v>
      </c>
      <c r="AP17" t="s">
        <v>173</v>
      </c>
      <c r="AQ17" t="s">
        <v>174</v>
      </c>
      <c r="AR17">
        <v>16</v>
      </c>
      <c r="AS17">
        <v>3564</v>
      </c>
      <c r="AT17">
        <v>2</v>
      </c>
      <c r="AU17">
        <v>2.5500000000000002E-4</v>
      </c>
      <c r="AV17">
        <v>3149</v>
      </c>
      <c r="AW17">
        <v>2</v>
      </c>
      <c r="AX17">
        <v>2.9399999999999999E-4</v>
      </c>
      <c r="AY17">
        <v>7.0083141326904297E-4</v>
      </c>
      <c r="AZ17">
        <v>3.1500000000000001E-4</v>
      </c>
    </row>
    <row r="18" spans="1:52" x14ac:dyDescent="0.2">
      <c r="A18" t="s">
        <v>58</v>
      </c>
      <c r="B18">
        <v>9745</v>
      </c>
      <c r="C18">
        <v>19.284839999999999</v>
      </c>
      <c r="D18">
        <v>15</v>
      </c>
      <c r="E18">
        <v>35649049.078120001</v>
      </c>
      <c r="F18">
        <v>9683</v>
      </c>
      <c r="G18">
        <v>2</v>
      </c>
      <c r="H18">
        <v>457.24849</v>
      </c>
      <c r="I18">
        <v>912.48244</v>
      </c>
      <c r="J18">
        <v>8.7759999999999998</v>
      </c>
      <c r="K18">
        <v>3.7759999999999998</v>
      </c>
      <c r="L18">
        <v>0</v>
      </c>
      <c r="M18" t="s">
        <v>175</v>
      </c>
      <c r="N18" t="s">
        <v>175</v>
      </c>
      <c r="O18" t="s">
        <v>175</v>
      </c>
      <c r="P18">
        <v>150</v>
      </c>
      <c r="T18">
        <v>0</v>
      </c>
      <c r="U18">
        <v>0</v>
      </c>
      <c r="V18">
        <v>912.48175000000003</v>
      </c>
      <c r="W18">
        <v>6.8000000000000005E-4</v>
      </c>
      <c r="X18">
        <v>0.75</v>
      </c>
      <c r="Y18" t="s">
        <v>20</v>
      </c>
      <c r="Z18" t="s">
        <v>21</v>
      </c>
      <c r="AA18" t="s">
        <v>67</v>
      </c>
      <c r="AB18" t="s">
        <v>50</v>
      </c>
      <c r="AE18" t="s">
        <v>51</v>
      </c>
      <c r="AF18" t="s">
        <v>51</v>
      </c>
      <c r="AG18" t="s">
        <v>52</v>
      </c>
      <c r="AH18" t="s">
        <v>176</v>
      </c>
      <c r="AI18" t="s">
        <v>59</v>
      </c>
      <c r="AJ18" t="s">
        <v>54</v>
      </c>
      <c r="AK18" t="s">
        <v>55</v>
      </c>
      <c r="AL18" t="s">
        <v>56</v>
      </c>
      <c r="AM18" t="s">
        <v>177</v>
      </c>
      <c r="AN18" t="s">
        <v>178</v>
      </c>
      <c r="AO18" t="s">
        <v>179</v>
      </c>
      <c r="AP18" t="s">
        <v>180</v>
      </c>
      <c r="AQ18" t="s">
        <v>181</v>
      </c>
      <c r="AR18">
        <v>8</v>
      </c>
      <c r="AS18">
        <v>10837</v>
      </c>
      <c r="AT18">
        <v>83</v>
      </c>
      <c r="AU18">
        <v>7.5830000000000003E-3</v>
      </c>
      <c r="AV18">
        <v>9201</v>
      </c>
      <c r="AW18">
        <v>76</v>
      </c>
      <c r="AX18">
        <v>8.1689999999999992E-3</v>
      </c>
      <c r="AY18">
        <v>5.1426887512206999E-4</v>
      </c>
      <c r="AZ18">
        <v>2.63E-4</v>
      </c>
    </row>
    <row r="19" spans="1:52" x14ac:dyDescent="0.2">
      <c r="A19" t="s">
        <v>73</v>
      </c>
      <c r="B19">
        <v>16935</v>
      </c>
      <c r="C19">
        <v>28.87398</v>
      </c>
      <c r="D19">
        <v>93</v>
      </c>
      <c r="E19">
        <v>1128230.07666</v>
      </c>
      <c r="F19">
        <v>16888</v>
      </c>
      <c r="G19">
        <v>3</v>
      </c>
      <c r="H19">
        <v>394.89638000000002</v>
      </c>
      <c r="I19">
        <v>1181.66731</v>
      </c>
      <c r="J19">
        <v>9.3369999999999997</v>
      </c>
      <c r="K19">
        <v>4.3369999999999997</v>
      </c>
      <c r="L19">
        <v>0</v>
      </c>
      <c r="M19" t="s">
        <v>182</v>
      </c>
      <c r="N19" t="s">
        <v>182</v>
      </c>
      <c r="O19" t="s">
        <v>182</v>
      </c>
      <c r="P19">
        <v>29</v>
      </c>
      <c r="T19">
        <v>0</v>
      </c>
      <c r="U19">
        <v>1</v>
      </c>
      <c r="V19">
        <v>1181.6669300000001</v>
      </c>
      <c r="W19">
        <v>3.8999999999999999E-4</v>
      </c>
      <c r="X19">
        <v>0.33</v>
      </c>
      <c r="Y19" t="s">
        <v>20</v>
      </c>
      <c r="Z19" t="s">
        <v>21</v>
      </c>
      <c r="AA19" t="s">
        <v>67</v>
      </c>
      <c r="AB19" t="s">
        <v>50</v>
      </c>
      <c r="AE19" t="s">
        <v>51</v>
      </c>
      <c r="AF19" t="s">
        <v>51</v>
      </c>
      <c r="AG19" t="s">
        <v>52</v>
      </c>
      <c r="AH19" t="s">
        <v>183</v>
      </c>
      <c r="AI19" t="s">
        <v>59</v>
      </c>
      <c r="AJ19" t="s">
        <v>184</v>
      </c>
      <c r="AK19" t="s">
        <v>55</v>
      </c>
      <c r="AL19" t="s">
        <v>56</v>
      </c>
      <c r="AM19" t="s">
        <v>185</v>
      </c>
      <c r="AN19" t="s">
        <v>186</v>
      </c>
      <c r="AO19" t="s">
        <v>187</v>
      </c>
      <c r="AP19" t="s">
        <v>188</v>
      </c>
      <c r="AQ19" t="s">
        <v>189</v>
      </c>
      <c r="AR19">
        <v>9</v>
      </c>
      <c r="AS19">
        <v>9372</v>
      </c>
      <c r="AT19">
        <v>22</v>
      </c>
      <c r="AU19">
        <v>2.3379999999999998E-3</v>
      </c>
      <c r="AV19">
        <v>8074</v>
      </c>
      <c r="AW19">
        <v>22</v>
      </c>
      <c r="AX19">
        <v>2.7130000000000001E-3</v>
      </c>
      <c r="AY19">
        <v>8.5484981536865202E-4</v>
      </c>
      <c r="AZ19">
        <v>3.5799999999999997E-4</v>
      </c>
    </row>
    <row r="20" spans="1:52" x14ac:dyDescent="0.2">
      <c r="A20" t="s">
        <v>190</v>
      </c>
      <c r="B20">
        <v>14498</v>
      </c>
      <c r="C20">
        <v>26.214400000000001</v>
      </c>
      <c r="D20">
        <v>200</v>
      </c>
      <c r="E20">
        <v>2116675.8125</v>
      </c>
      <c r="F20">
        <v>14439</v>
      </c>
      <c r="G20">
        <v>5</v>
      </c>
      <c r="H20">
        <v>549.66456000000005</v>
      </c>
      <c r="I20">
        <v>2743.2864300000001</v>
      </c>
      <c r="J20">
        <v>14.108000000000001</v>
      </c>
      <c r="K20">
        <v>9.1080000000000005</v>
      </c>
      <c r="L20">
        <v>0</v>
      </c>
      <c r="M20" t="s">
        <v>191</v>
      </c>
      <c r="N20" t="s">
        <v>191</v>
      </c>
      <c r="O20" t="s">
        <v>191</v>
      </c>
      <c r="P20">
        <v>17</v>
      </c>
      <c r="T20">
        <v>0</v>
      </c>
      <c r="U20">
        <v>1</v>
      </c>
      <c r="V20">
        <v>2743.28512</v>
      </c>
      <c r="W20">
        <v>1.31E-3</v>
      </c>
      <c r="X20">
        <v>0.48</v>
      </c>
      <c r="Y20" t="s">
        <v>20</v>
      </c>
      <c r="Z20" t="s">
        <v>21</v>
      </c>
      <c r="AA20" t="s">
        <v>67</v>
      </c>
      <c r="AB20" t="s">
        <v>50</v>
      </c>
      <c r="AE20" t="s">
        <v>51</v>
      </c>
      <c r="AF20" t="s">
        <v>51</v>
      </c>
      <c r="AG20" t="s">
        <v>52</v>
      </c>
      <c r="AH20" t="s">
        <v>192</v>
      </c>
      <c r="AI20" t="s">
        <v>59</v>
      </c>
      <c r="AJ20" t="s">
        <v>63</v>
      </c>
      <c r="AK20" t="s">
        <v>55</v>
      </c>
      <c r="AL20" t="s">
        <v>56</v>
      </c>
      <c r="AM20" t="s">
        <v>193</v>
      </c>
      <c r="AN20" t="s">
        <v>194</v>
      </c>
      <c r="AO20" t="s">
        <v>195</v>
      </c>
      <c r="AP20" t="s">
        <v>196</v>
      </c>
      <c r="AQ20" t="s">
        <v>197</v>
      </c>
      <c r="AR20">
        <v>14</v>
      </c>
      <c r="AS20">
        <v>4974</v>
      </c>
      <c r="AT20">
        <v>2</v>
      </c>
      <c r="AU20">
        <v>2.5500000000000002E-4</v>
      </c>
      <c r="AV20">
        <v>4355</v>
      </c>
      <c r="AW20">
        <v>2</v>
      </c>
      <c r="AX20">
        <v>2.9399999999999999E-4</v>
      </c>
      <c r="AY20">
        <v>1.1073350906372001E-3</v>
      </c>
      <c r="AZ20">
        <v>4.2499999999999998E-4</v>
      </c>
    </row>
    <row r="21" spans="1:52" x14ac:dyDescent="0.2">
      <c r="A21" t="s">
        <v>118</v>
      </c>
      <c r="B21">
        <v>35032</v>
      </c>
      <c r="C21">
        <v>56.392290000000003</v>
      </c>
      <c r="D21">
        <v>180</v>
      </c>
      <c r="E21">
        <v>1916968.4108899999</v>
      </c>
      <c r="F21">
        <v>34990</v>
      </c>
      <c r="G21">
        <v>4</v>
      </c>
      <c r="H21">
        <v>749.42076999999995</v>
      </c>
      <c r="I21">
        <v>2993.6539699999998</v>
      </c>
      <c r="J21">
        <v>16.178000000000001</v>
      </c>
      <c r="K21">
        <v>11.178000000000001</v>
      </c>
      <c r="L21">
        <v>0</v>
      </c>
      <c r="M21" t="s">
        <v>198</v>
      </c>
      <c r="N21" t="s">
        <v>198</v>
      </c>
      <c r="O21" t="s">
        <v>198</v>
      </c>
      <c r="P21">
        <v>21</v>
      </c>
      <c r="T21">
        <v>0</v>
      </c>
      <c r="U21">
        <v>2</v>
      </c>
      <c r="V21">
        <v>2993.64507</v>
      </c>
      <c r="W21">
        <v>8.8900000000000003E-3</v>
      </c>
      <c r="X21">
        <v>2.97</v>
      </c>
      <c r="Y21" t="s">
        <v>20</v>
      </c>
      <c r="Z21" t="s">
        <v>21</v>
      </c>
      <c r="AA21" t="s">
        <v>67</v>
      </c>
      <c r="AB21" t="s">
        <v>50</v>
      </c>
      <c r="AE21" t="s">
        <v>51</v>
      </c>
      <c r="AF21" t="s">
        <v>51</v>
      </c>
      <c r="AG21" t="s">
        <v>52</v>
      </c>
      <c r="AH21" t="s">
        <v>199</v>
      </c>
      <c r="AI21" t="s">
        <v>53</v>
      </c>
      <c r="AJ21" t="s">
        <v>51</v>
      </c>
      <c r="AK21" t="s">
        <v>55</v>
      </c>
      <c r="AL21" t="s">
        <v>56</v>
      </c>
      <c r="AM21" t="s">
        <v>200</v>
      </c>
      <c r="AN21" t="s">
        <v>201</v>
      </c>
      <c r="AO21" t="s">
        <v>202</v>
      </c>
      <c r="AP21" t="s">
        <v>203</v>
      </c>
      <c r="AQ21" t="s">
        <v>204</v>
      </c>
      <c r="AR21">
        <v>16</v>
      </c>
      <c r="AS21">
        <v>3509</v>
      </c>
      <c r="AT21">
        <v>2</v>
      </c>
      <c r="AU21">
        <v>2.5500000000000002E-4</v>
      </c>
      <c r="AV21">
        <v>3102</v>
      </c>
      <c r="AW21">
        <v>2</v>
      </c>
      <c r="AX21">
        <v>2.9399999999999999E-4</v>
      </c>
      <c r="AY21">
        <v>1.3886690139770499E-3</v>
      </c>
      <c r="AZ21">
        <v>4.8999999999999998E-4</v>
      </c>
    </row>
    <row r="22" spans="1:52" x14ac:dyDescent="0.2">
      <c r="A22" t="s">
        <v>205</v>
      </c>
      <c r="B22">
        <v>14983</v>
      </c>
      <c r="C22">
        <v>26.179089999999999</v>
      </c>
      <c r="D22">
        <v>200</v>
      </c>
      <c r="E22">
        <v>2958039.15625</v>
      </c>
      <c r="F22">
        <v>14931</v>
      </c>
      <c r="G22">
        <v>4</v>
      </c>
      <c r="H22">
        <v>619.53250000000003</v>
      </c>
      <c r="I22">
        <v>2474.1008900000002</v>
      </c>
      <c r="J22">
        <v>11.055</v>
      </c>
      <c r="K22">
        <v>6.0549999999999997</v>
      </c>
      <c r="L22">
        <v>0</v>
      </c>
      <c r="M22" t="s">
        <v>206</v>
      </c>
      <c r="N22" t="s">
        <v>206</v>
      </c>
      <c r="O22" t="s">
        <v>206</v>
      </c>
      <c r="P22">
        <v>9</v>
      </c>
      <c r="T22">
        <v>0</v>
      </c>
      <c r="U22">
        <v>0</v>
      </c>
      <c r="V22">
        <v>2474.0999499999998</v>
      </c>
      <c r="W22">
        <v>9.3999999999999997E-4</v>
      </c>
      <c r="X22">
        <v>0.38</v>
      </c>
      <c r="Y22" t="s">
        <v>20</v>
      </c>
      <c r="Z22" t="s">
        <v>21</v>
      </c>
      <c r="AA22" t="s">
        <v>67</v>
      </c>
      <c r="AB22" t="s">
        <v>50</v>
      </c>
      <c r="AE22" t="s">
        <v>51</v>
      </c>
      <c r="AF22" t="s">
        <v>51</v>
      </c>
      <c r="AG22" t="s">
        <v>52</v>
      </c>
      <c r="AH22" t="s">
        <v>207</v>
      </c>
      <c r="AI22" t="s">
        <v>59</v>
      </c>
      <c r="AJ22" t="s">
        <v>63</v>
      </c>
      <c r="AK22" t="s">
        <v>55</v>
      </c>
      <c r="AL22" t="s">
        <v>56</v>
      </c>
      <c r="AM22" t="s">
        <v>208</v>
      </c>
      <c r="AN22" t="s">
        <v>209</v>
      </c>
      <c r="AO22" t="s">
        <v>210</v>
      </c>
      <c r="AP22" t="s">
        <v>211</v>
      </c>
      <c r="AQ22" t="s">
        <v>212</v>
      </c>
      <c r="AR22">
        <v>11</v>
      </c>
      <c r="AS22">
        <v>8010</v>
      </c>
      <c r="AT22">
        <v>5</v>
      </c>
      <c r="AU22">
        <v>6.1300000000000005E-4</v>
      </c>
      <c r="AV22">
        <v>6931</v>
      </c>
      <c r="AW22">
        <v>5</v>
      </c>
      <c r="AX22">
        <v>7.0799999999999997E-4</v>
      </c>
      <c r="AY22">
        <v>1.91468000411987E-3</v>
      </c>
      <c r="AZ22">
        <v>5.8600000000000004E-4</v>
      </c>
    </row>
    <row r="23" spans="1:52" x14ac:dyDescent="0.2">
      <c r="A23" t="s">
        <v>118</v>
      </c>
      <c r="B23">
        <v>34358</v>
      </c>
      <c r="C23">
        <v>55.430959999999999</v>
      </c>
      <c r="D23">
        <v>160</v>
      </c>
      <c r="E23">
        <v>1831300.40674</v>
      </c>
      <c r="F23">
        <v>34292</v>
      </c>
      <c r="G23">
        <v>3</v>
      </c>
      <c r="H23">
        <v>477.28989999999999</v>
      </c>
      <c r="I23">
        <v>1428.84788</v>
      </c>
      <c r="J23">
        <v>11.124000000000001</v>
      </c>
      <c r="K23">
        <v>6.1239999999999997</v>
      </c>
      <c r="L23">
        <v>0</v>
      </c>
      <c r="M23" t="s">
        <v>213</v>
      </c>
      <c r="N23" t="s">
        <v>213</v>
      </c>
      <c r="O23" t="s">
        <v>213</v>
      </c>
      <c r="P23">
        <v>1</v>
      </c>
      <c r="T23">
        <v>0</v>
      </c>
      <c r="U23">
        <v>1</v>
      </c>
      <c r="V23">
        <v>1428.84528</v>
      </c>
      <c r="W23">
        <v>2.5999999999999999E-3</v>
      </c>
      <c r="X23">
        <v>1.82</v>
      </c>
      <c r="Y23" t="s">
        <v>20</v>
      </c>
      <c r="Z23" t="s">
        <v>21</v>
      </c>
      <c r="AA23" t="s">
        <v>67</v>
      </c>
      <c r="AB23" t="s">
        <v>50</v>
      </c>
      <c r="AE23" t="s">
        <v>51</v>
      </c>
      <c r="AF23" t="s">
        <v>51</v>
      </c>
      <c r="AG23" t="s">
        <v>52</v>
      </c>
      <c r="AH23" t="s">
        <v>214</v>
      </c>
      <c r="AI23" t="s">
        <v>53</v>
      </c>
      <c r="AJ23" t="s">
        <v>121</v>
      </c>
      <c r="AK23" t="s">
        <v>55</v>
      </c>
      <c r="AL23" t="s">
        <v>56</v>
      </c>
      <c r="AM23" t="s">
        <v>215</v>
      </c>
      <c r="AN23" t="s">
        <v>216</v>
      </c>
      <c r="AO23" t="s">
        <v>217</v>
      </c>
      <c r="AP23" t="s">
        <v>218</v>
      </c>
      <c r="AQ23" t="s">
        <v>219</v>
      </c>
      <c r="AR23">
        <v>11</v>
      </c>
      <c r="AS23">
        <v>7566</v>
      </c>
      <c r="AT23">
        <v>2</v>
      </c>
      <c r="AU23">
        <v>2.5500000000000002E-4</v>
      </c>
      <c r="AV23">
        <v>6591</v>
      </c>
      <c r="AW23">
        <v>2</v>
      </c>
      <c r="AX23">
        <v>2.9399999999999999E-4</v>
      </c>
      <c r="AY23">
        <v>1.9694566726684501E-3</v>
      </c>
      <c r="AZ23">
        <v>5.9299999999999999E-4</v>
      </c>
    </row>
    <row r="24" spans="1:52" x14ac:dyDescent="0.2">
      <c r="A24" t="s">
        <v>220</v>
      </c>
      <c r="B24">
        <v>16964</v>
      </c>
      <c r="C24">
        <v>30.273099999999999</v>
      </c>
      <c r="D24">
        <v>200</v>
      </c>
      <c r="E24">
        <v>2828491.2912599999</v>
      </c>
      <c r="F24">
        <v>16922</v>
      </c>
      <c r="G24">
        <v>3</v>
      </c>
      <c r="H24">
        <v>467.58787000000001</v>
      </c>
      <c r="I24">
        <v>1399.7418</v>
      </c>
      <c r="J24">
        <v>14.226000000000001</v>
      </c>
      <c r="K24">
        <v>9.2260000000000009</v>
      </c>
      <c r="L24">
        <v>0</v>
      </c>
      <c r="M24" t="s">
        <v>221</v>
      </c>
      <c r="N24" t="s">
        <v>221</v>
      </c>
      <c r="O24" t="s">
        <v>221</v>
      </c>
      <c r="P24">
        <v>94</v>
      </c>
      <c r="T24">
        <v>0</v>
      </c>
      <c r="U24">
        <v>1</v>
      </c>
      <c r="V24">
        <v>1399.7394400000001</v>
      </c>
      <c r="W24">
        <v>2.3600000000000001E-3</v>
      </c>
      <c r="X24">
        <v>1.68</v>
      </c>
      <c r="Y24" t="s">
        <v>20</v>
      </c>
      <c r="Z24" t="s">
        <v>21</v>
      </c>
      <c r="AA24" t="s">
        <v>67</v>
      </c>
      <c r="AB24" t="s">
        <v>50</v>
      </c>
      <c r="AE24" t="s">
        <v>51</v>
      </c>
      <c r="AF24" t="s">
        <v>51</v>
      </c>
      <c r="AG24" t="s">
        <v>52</v>
      </c>
      <c r="AH24" t="s">
        <v>222</v>
      </c>
      <c r="AI24" t="s">
        <v>59</v>
      </c>
      <c r="AJ24" t="s">
        <v>54</v>
      </c>
      <c r="AK24" t="s">
        <v>55</v>
      </c>
      <c r="AL24" t="s">
        <v>56</v>
      </c>
      <c r="AM24" t="s">
        <v>223</v>
      </c>
      <c r="AN24" t="s">
        <v>224</v>
      </c>
      <c r="AO24" t="s">
        <v>225</v>
      </c>
      <c r="AP24" t="s">
        <v>226</v>
      </c>
      <c r="AQ24" t="s">
        <v>227</v>
      </c>
      <c r="AR24">
        <v>14</v>
      </c>
      <c r="AS24">
        <v>4622</v>
      </c>
      <c r="AT24">
        <v>2</v>
      </c>
      <c r="AU24">
        <v>2.5500000000000002E-4</v>
      </c>
      <c r="AV24">
        <v>4065</v>
      </c>
      <c r="AW24">
        <v>2</v>
      </c>
      <c r="AX24">
        <v>2.9399999999999999E-4</v>
      </c>
      <c r="AY24">
        <v>3.35454940795898E-4</v>
      </c>
      <c r="AZ24">
        <v>1.9599999999999999E-4</v>
      </c>
    </row>
    <row r="25" spans="1:52" x14ac:dyDescent="0.2">
      <c r="A25" t="s">
        <v>118</v>
      </c>
      <c r="B25">
        <v>16546</v>
      </c>
      <c r="C25">
        <v>29.722919999999998</v>
      </c>
      <c r="D25">
        <v>200</v>
      </c>
      <c r="E25">
        <v>3159929.7893099999</v>
      </c>
      <c r="F25">
        <v>16526</v>
      </c>
      <c r="G25">
        <v>4</v>
      </c>
      <c r="H25">
        <v>418.23853000000003</v>
      </c>
      <c r="I25">
        <v>1668.9250199999999</v>
      </c>
      <c r="J25">
        <v>13.202999999999999</v>
      </c>
      <c r="K25">
        <v>8.2029999999999994</v>
      </c>
      <c r="L25">
        <v>0</v>
      </c>
      <c r="M25" t="s">
        <v>228</v>
      </c>
      <c r="N25" t="s">
        <v>228</v>
      </c>
      <c r="O25" t="s">
        <v>228</v>
      </c>
      <c r="P25">
        <v>8</v>
      </c>
      <c r="T25">
        <v>0</v>
      </c>
      <c r="U25">
        <v>2</v>
      </c>
      <c r="V25">
        <v>1668.92461</v>
      </c>
      <c r="W25">
        <v>4.0999999999999999E-4</v>
      </c>
      <c r="X25">
        <v>0.24</v>
      </c>
      <c r="Y25" t="s">
        <v>20</v>
      </c>
      <c r="Z25" t="s">
        <v>21</v>
      </c>
      <c r="AA25" t="s">
        <v>67</v>
      </c>
      <c r="AB25" t="s">
        <v>50</v>
      </c>
      <c r="AE25" t="s">
        <v>51</v>
      </c>
      <c r="AF25" t="s">
        <v>51</v>
      </c>
      <c r="AG25" t="s">
        <v>52</v>
      </c>
      <c r="AH25" t="s">
        <v>229</v>
      </c>
      <c r="AI25" t="s">
        <v>59</v>
      </c>
      <c r="AJ25" t="s">
        <v>184</v>
      </c>
      <c r="AK25" t="s">
        <v>55</v>
      </c>
      <c r="AL25" t="s">
        <v>56</v>
      </c>
      <c r="AM25" t="s">
        <v>230</v>
      </c>
      <c r="AN25" t="s">
        <v>231</v>
      </c>
      <c r="AO25" t="s">
        <v>232</v>
      </c>
      <c r="AP25" t="s">
        <v>233</v>
      </c>
      <c r="AQ25" t="s">
        <v>234</v>
      </c>
      <c r="AR25">
        <v>13</v>
      </c>
      <c r="AS25">
        <v>5450</v>
      </c>
      <c r="AT25">
        <v>2</v>
      </c>
      <c r="AU25">
        <v>2.5500000000000002E-4</v>
      </c>
      <c r="AV25">
        <v>4782</v>
      </c>
      <c r="AW25">
        <v>2</v>
      </c>
      <c r="AX25">
        <v>2.9399999999999999E-4</v>
      </c>
      <c r="AY25">
        <v>1.02818012237548E-3</v>
      </c>
      <c r="AZ25">
        <v>4.0700000000000003E-4</v>
      </c>
    </row>
    <row r="26" spans="1:52" x14ac:dyDescent="0.2">
      <c r="A26" t="s">
        <v>235</v>
      </c>
      <c r="B26">
        <v>15149</v>
      </c>
      <c r="C26">
        <v>27.189979999999998</v>
      </c>
      <c r="D26">
        <v>177</v>
      </c>
      <c r="E26">
        <v>1503081.5391800001</v>
      </c>
      <c r="F26">
        <v>15135</v>
      </c>
      <c r="G26">
        <v>3</v>
      </c>
      <c r="H26">
        <v>516.23675000000003</v>
      </c>
      <c r="I26">
        <v>1545.6884299999999</v>
      </c>
      <c r="J26">
        <v>15.227</v>
      </c>
      <c r="K26">
        <v>10.227</v>
      </c>
      <c r="L26">
        <v>0</v>
      </c>
      <c r="M26" t="s">
        <v>236</v>
      </c>
      <c r="N26" t="s">
        <v>237</v>
      </c>
      <c r="O26" t="s">
        <v>236</v>
      </c>
      <c r="P26">
        <v>51</v>
      </c>
      <c r="Q26" t="s">
        <v>238</v>
      </c>
      <c r="R26" t="s">
        <v>239</v>
      </c>
      <c r="S26" t="s">
        <v>239</v>
      </c>
      <c r="T26">
        <v>0</v>
      </c>
      <c r="U26">
        <v>1</v>
      </c>
      <c r="V26">
        <v>1545.6881900000001</v>
      </c>
      <c r="W26">
        <v>2.4000000000000001E-4</v>
      </c>
      <c r="X26">
        <v>0.16</v>
      </c>
      <c r="Y26" t="s">
        <v>20</v>
      </c>
      <c r="Z26" t="s">
        <v>21</v>
      </c>
      <c r="AA26" t="s">
        <v>67</v>
      </c>
      <c r="AB26" t="s">
        <v>50</v>
      </c>
      <c r="AE26" t="s">
        <v>51</v>
      </c>
      <c r="AF26" t="s">
        <v>51</v>
      </c>
      <c r="AG26" t="s">
        <v>52</v>
      </c>
      <c r="AH26" t="s">
        <v>240</v>
      </c>
      <c r="AI26" t="s">
        <v>53</v>
      </c>
      <c r="AJ26" t="s">
        <v>241</v>
      </c>
      <c r="AK26" t="s">
        <v>55</v>
      </c>
      <c r="AL26" t="s">
        <v>56</v>
      </c>
      <c r="AM26" t="s">
        <v>242</v>
      </c>
      <c r="AN26" t="s">
        <v>243</v>
      </c>
      <c r="AO26" t="s">
        <v>244</v>
      </c>
      <c r="AP26" t="s">
        <v>245</v>
      </c>
      <c r="AQ26" t="s">
        <v>246</v>
      </c>
      <c r="AR26">
        <v>15</v>
      </c>
      <c r="AS26">
        <v>3980</v>
      </c>
      <c r="AT26">
        <v>2</v>
      </c>
      <c r="AU26">
        <v>2.5500000000000002E-4</v>
      </c>
      <c r="AV26">
        <v>3503</v>
      </c>
      <c r="AW26">
        <v>2</v>
      </c>
      <c r="AX26">
        <v>2.9399999999999999E-4</v>
      </c>
      <c r="AY26">
        <v>1.7440319061279199E-4</v>
      </c>
      <c r="AZ26">
        <v>1.07E-4</v>
      </c>
    </row>
    <row r="27" spans="1:52" x14ac:dyDescent="0.2">
      <c r="A27" t="s">
        <v>235</v>
      </c>
      <c r="B27">
        <v>19300</v>
      </c>
      <c r="C27">
        <v>33.143700000000003</v>
      </c>
      <c r="D27">
        <v>184</v>
      </c>
      <c r="E27">
        <v>1317978.1298799999</v>
      </c>
      <c r="F27">
        <v>19245</v>
      </c>
      <c r="G27">
        <v>4</v>
      </c>
      <c r="H27">
        <v>509.24371000000002</v>
      </c>
      <c r="I27">
        <v>2032.94571</v>
      </c>
      <c r="J27">
        <v>9.0969999999999995</v>
      </c>
      <c r="K27">
        <v>4.0970000000000004</v>
      </c>
      <c r="L27">
        <v>0</v>
      </c>
      <c r="M27" t="s">
        <v>247</v>
      </c>
      <c r="N27" t="s">
        <v>248</v>
      </c>
      <c r="O27" t="s">
        <v>247</v>
      </c>
      <c r="P27">
        <v>4</v>
      </c>
      <c r="Q27" t="s">
        <v>238</v>
      </c>
      <c r="R27" t="s">
        <v>239</v>
      </c>
      <c r="S27" t="s">
        <v>239</v>
      </c>
      <c r="T27">
        <v>0</v>
      </c>
      <c r="U27">
        <v>2</v>
      </c>
      <c r="V27">
        <v>2032.94588</v>
      </c>
      <c r="W27">
        <v>-1.7000000000000001E-4</v>
      </c>
      <c r="X27">
        <v>-0.08</v>
      </c>
      <c r="Y27" t="s">
        <v>20</v>
      </c>
      <c r="Z27" t="s">
        <v>21</v>
      </c>
      <c r="AA27" t="s">
        <v>67</v>
      </c>
      <c r="AB27" t="s">
        <v>50</v>
      </c>
      <c r="AE27" t="s">
        <v>51</v>
      </c>
      <c r="AF27" t="s">
        <v>51</v>
      </c>
      <c r="AG27" t="s">
        <v>52</v>
      </c>
      <c r="AH27" t="s">
        <v>249</v>
      </c>
      <c r="AI27" t="s">
        <v>53</v>
      </c>
      <c r="AJ27" t="s">
        <v>64</v>
      </c>
      <c r="AK27" t="s">
        <v>55</v>
      </c>
      <c r="AL27" t="s">
        <v>56</v>
      </c>
      <c r="AM27" t="s">
        <v>250</v>
      </c>
      <c r="AN27" t="s">
        <v>251</v>
      </c>
      <c r="AO27" t="s">
        <v>252</v>
      </c>
      <c r="AP27" t="s">
        <v>253</v>
      </c>
      <c r="AQ27" t="s">
        <v>254</v>
      </c>
      <c r="AR27">
        <v>9</v>
      </c>
      <c r="AS27">
        <v>10139</v>
      </c>
      <c r="AT27">
        <v>49</v>
      </c>
      <c r="AU27">
        <v>4.816E-3</v>
      </c>
      <c r="AV27">
        <v>8728</v>
      </c>
      <c r="AW27">
        <v>48</v>
      </c>
      <c r="AX27">
        <v>5.4860000000000004E-3</v>
      </c>
      <c r="AY27">
        <v>3.2500028610229401E-3</v>
      </c>
      <c r="AZ27">
        <v>7.9699999999999997E-4</v>
      </c>
    </row>
    <row r="28" spans="1:52" x14ac:dyDescent="0.2">
      <c r="A28" t="s">
        <v>255</v>
      </c>
      <c r="B28">
        <v>1571</v>
      </c>
      <c r="C28">
        <v>6.9799199999999999</v>
      </c>
      <c r="D28">
        <v>99</v>
      </c>
      <c r="E28">
        <v>3899716.1093799998</v>
      </c>
      <c r="F28">
        <v>1539</v>
      </c>
      <c r="G28">
        <v>2</v>
      </c>
      <c r="H28">
        <v>588.81147999999996</v>
      </c>
      <c r="I28">
        <v>1175.60841</v>
      </c>
      <c r="J28">
        <v>14.321</v>
      </c>
      <c r="K28">
        <v>9.3209999999999997</v>
      </c>
      <c r="L28">
        <v>0</v>
      </c>
      <c r="M28" t="s">
        <v>256</v>
      </c>
      <c r="N28" t="s">
        <v>257</v>
      </c>
      <c r="O28" t="s">
        <v>256</v>
      </c>
      <c r="P28">
        <v>156</v>
      </c>
      <c r="Q28" t="s">
        <v>238</v>
      </c>
      <c r="R28" t="s">
        <v>239</v>
      </c>
      <c r="S28" t="s">
        <v>239</v>
      </c>
      <c r="T28">
        <v>0</v>
      </c>
      <c r="U28">
        <v>1</v>
      </c>
      <c r="V28">
        <v>1175.6080899999999</v>
      </c>
      <c r="W28">
        <v>3.2000000000000003E-4</v>
      </c>
      <c r="X28">
        <v>0.27</v>
      </c>
      <c r="Y28" t="s">
        <v>20</v>
      </c>
      <c r="Z28" t="s">
        <v>21</v>
      </c>
      <c r="AA28" t="s">
        <v>67</v>
      </c>
      <c r="AB28" t="s">
        <v>50</v>
      </c>
      <c r="AE28" t="s">
        <v>51</v>
      </c>
      <c r="AF28" t="s">
        <v>51</v>
      </c>
      <c r="AG28" t="s">
        <v>52</v>
      </c>
      <c r="AH28" t="s">
        <v>258</v>
      </c>
      <c r="AI28" t="s">
        <v>53</v>
      </c>
      <c r="AJ28" t="s">
        <v>259</v>
      </c>
      <c r="AK28" t="s">
        <v>55</v>
      </c>
      <c r="AL28" t="s">
        <v>56</v>
      </c>
      <c r="AM28" t="s">
        <v>260</v>
      </c>
      <c r="AN28" t="s">
        <v>261</v>
      </c>
      <c r="AO28" t="s">
        <v>262</v>
      </c>
      <c r="AP28" t="s">
        <v>263</v>
      </c>
      <c r="AQ28" t="s">
        <v>264</v>
      </c>
      <c r="AR28">
        <v>14</v>
      </c>
      <c r="AS28">
        <v>4468</v>
      </c>
      <c r="AT28">
        <v>2</v>
      </c>
      <c r="AU28">
        <v>2.5500000000000002E-4</v>
      </c>
      <c r="AV28">
        <v>3922</v>
      </c>
      <c r="AW28">
        <v>2</v>
      </c>
      <c r="AX28">
        <v>2.9399999999999999E-4</v>
      </c>
      <c r="AY28">
        <v>1.30355358123779E-4</v>
      </c>
      <c r="AZ28">
        <v>8.2000000000000001E-5</v>
      </c>
    </row>
    <row r="29" spans="1:52" x14ac:dyDescent="0.2">
      <c r="A29" t="s">
        <v>118</v>
      </c>
      <c r="B29">
        <v>16259</v>
      </c>
      <c r="C29">
        <v>29.228100000000001</v>
      </c>
      <c r="D29">
        <v>200</v>
      </c>
      <c r="E29">
        <v>7386466.25098</v>
      </c>
      <c r="F29">
        <v>16215</v>
      </c>
      <c r="G29">
        <v>4</v>
      </c>
      <c r="H29">
        <v>572.53427999999997</v>
      </c>
      <c r="I29">
        <v>2286.1080099999999</v>
      </c>
      <c r="J29">
        <v>17.172999999999998</v>
      </c>
      <c r="K29">
        <v>12.173</v>
      </c>
      <c r="L29">
        <v>0</v>
      </c>
      <c r="M29" t="s">
        <v>265</v>
      </c>
      <c r="N29" t="s">
        <v>266</v>
      </c>
      <c r="O29" t="s">
        <v>265</v>
      </c>
      <c r="P29">
        <v>12</v>
      </c>
      <c r="Q29" t="s">
        <v>238</v>
      </c>
      <c r="R29" t="s">
        <v>239</v>
      </c>
      <c r="S29" t="s">
        <v>239</v>
      </c>
      <c r="T29">
        <v>0</v>
      </c>
      <c r="U29">
        <v>2</v>
      </c>
      <c r="V29">
        <v>2286.10628</v>
      </c>
      <c r="W29">
        <v>1.73E-3</v>
      </c>
      <c r="X29">
        <v>0.76</v>
      </c>
      <c r="Y29" t="s">
        <v>20</v>
      </c>
      <c r="Z29" t="s">
        <v>21</v>
      </c>
      <c r="AA29" t="s">
        <v>67</v>
      </c>
      <c r="AB29" t="s">
        <v>50</v>
      </c>
      <c r="AE29" t="s">
        <v>51</v>
      </c>
      <c r="AF29" t="s">
        <v>51</v>
      </c>
      <c r="AG29" t="s">
        <v>52</v>
      </c>
      <c r="AH29" t="s">
        <v>267</v>
      </c>
      <c r="AI29" t="s">
        <v>53</v>
      </c>
      <c r="AJ29" t="s">
        <v>241</v>
      </c>
      <c r="AK29" t="s">
        <v>55</v>
      </c>
      <c r="AL29" t="s">
        <v>56</v>
      </c>
      <c r="AM29" t="s">
        <v>268</v>
      </c>
      <c r="AN29" t="s">
        <v>269</v>
      </c>
      <c r="AO29" t="s">
        <v>270</v>
      </c>
      <c r="AP29" t="s">
        <v>271</v>
      </c>
      <c r="AQ29" t="s">
        <v>272</v>
      </c>
      <c r="AR29">
        <v>17</v>
      </c>
      <c r="AS29">
        <v>3029</v>
      </c>
      <c r="AT29">
        <v>1</v>
      </c>
      <c r="AU29">
        <v>2.5500000000000002E-4</v>
      </c>
      <c r="AV29">
        <v>2675</v>
      </c>
      <c r="AW29">
        <v>1</v>
      </c>
      <c r="AX29">
        <v>2.9399999999999999E-4</v>
      </c>
      <c r="AY29">
        <v>1.2273192405700599E-3</v>
      </c>
      <c r="AZ29">
        <v>4.5399999999999998E-4</v>
      </c>
    </row>
    <row r="30" spans="1:52" x14ac:dyDescent="0.2">
      <c r="A30" t="s">
        <v>58</v>
      </c>
      <c r="B30">
        <v>13248</v>
      </c>
      <c r="C30">
        <v>25.932009999999998</v>
      </c>
      <c r="D30">
        <v>97</v>
      </c>
      <c r="E30">
        <v>2062410.37402</v>
      </c>
      <c r="F30">
        <v>13214</v>
      </c>
      <c r="G30">
        <v>2</v>
      </c>
      <c r="H30">
        <v>565.26274000000001</v>
      </c>
      <c r="I30">
        <v>1128.5109199999999</v>
      </c>
      <c r="J30">
        <v>10.396000000000001</v>
      </c>
      <c r="K30">
        <v>5.3959999999999999</v>
      </c>
      <c r="L30">
        <v>0</v>
      </c>
      <c r="M30" t="s">
        <v>273</v>
      </c>
      <c r="N30" t="s">
        <v>273</v>
      </c>
      <c r="O30" t="s">
        <v>273</v>
      </c>
      <c r="P30">
        <v>175</v>
      </c>
      <c r="T30">
        <v>0</v>
      </c>
      <c r="U30">
        <v>0</v>
      </c>
      <c r="V30">
        <v>1128.50875</v>
      </c>
      <c r="W30">
        <v>2.1700000000000001E-3</v>
      </c>
      <c r="X30">
        <v>1.92</v>
      </c>
      <c r="Y30" t="s">
        <v>20</v>
      </c>
      <c r="Z30" t="s">
        <v>21</v>
      </c>
      <c r="AA30" t="s">
        <v>67</v>
      </c>
      <c r="AB30" t="s">
        <v>50</v>
      </c>
      <c r="AE30" t="s">
        <v>51</v>
      </c>
      <c r="AF30" t="s">
        <v>51</v>
      </c>
      <c r="AG30" t="s">
        <v>52</v>
      </c>
      <c r="AH30" t="s">
        <v>274</v>
      </c>
      <c r="AI30" t="s">
        <v>59</v>
      </c>
      <c r="AJ30" t="s">
        <v>241</v>
      </c>
      <c r="AK30" t="s">
        <v>55</v>
      </c>
      <c r="AL30" t="s">
        <v>56</v>
      </c>
      <c r="AM30" t="s">
        <v>60</v>
      </c>
      <c r="AN30" t="s">
        <v>275</v>
      </c>
      <c r="AO30" t="s">
        <v>276</v>
      </c>
      <c r="AP30" t="s">
        <v>277</v>
      </c>
      <c r="AQ30" t="s">
        <v>278</v>
      </c>
      <c r="AR30">
        <v>10</v>
      </c>
      <c r="AS30">
        <v>8120</v>
      </c>
      <c r="AT30">
        <v>5</v>
      </c>
      <c r="AU30">
        <v>6.1300000000000005E-4</v>
      </c>
      <c r="AV30">
        <v>7030</v>
      </c>
      <c r="AW30">
        <v>5</v>
      </c>
      <c r="AX30">
        <v>7.0799999999999997E-4</v>
      </c>
      <c r="AY30">
        <v>4.7808885574340799E-4</v>
      </c>
      <c r="AZ30">
        <v>2.52E-4</v>
      </c>
    </row>
    <row r="31" spans="1:52" x14ac:dyDescent="0.2">
      <c r="A31" t="s">
        <v>279</v>
      </c>
      <c r="B31">
        <v>21682</v>
      </c>
      <c r="C31">
        <v>35.683190000000003</v>
      </c>
      <c r="D31">
        <v>71</v>
      </c>
      <c r="E31">
        <v>2714444.37207</v>
      </c>
      <c r="F31">
        <v>21642</v>
      </c>
      <c r="G31">
        <v>3</v>
      </c>
      <c r="H31">
        <v>539.59622000000002</v>
      </c>
      <c r="I31">
        <v>1615.7668200000001</v>
      </c>
      <c r="J31">
        <v>10.377000000000001</v>
      </c>
      <c r="K31">
        <v>5.3769999999999998</v>
      </c>
      <c r="L31">
        <v>0</v>
      </c>
      <c r="M31" t="s">
        <v>280</v>
      </c>
      <c r="N31" t="s">
        <v>280</v>
      </c>
      <c r="O31" t="s">
        <v>280</v>
      </c>
      <c r="P31">
        <v>50</v>
      </c>
      <c r="T31">
        <v>0</v>
      </c>
      <c r="U31">
        <v>1</v>
      </c>
      <c r="V31">
        <v>1615.7664400000001</v>
      </c>
      <c r="W31">
        <v>3.8000000000000002E-4</v>
      </c>
      <c r="X31">
        <v>0.24</v>
      </c>
      <c r="Y31" t="s">
        <v>20</v>
      </c>
      <c r="Z31" t="s">
        <v>21</v>
      </c>
      <c r="AA31" t="s">
        <v>67</v>
      </c>
      <c r="AB31" t="s">
        <v>50</v>
      </c>
      <c r="AE31" t="s">
        <v>51</v>
      </c>
      <c r="AF31" t="s">
        <v>51</v>
      </c>
      <c r="AG31" t="s">
        <v>52</v>
      </c>
      <c r="AH31" t="s">
        <v>281</v>
      </c>
      <c r="AI31" t="s">
        <v>59</v>
      </c>
      <c r="AJ31" t="s">
        <v>64</v>
      </c>
      <c r="AK31" t="s">
        <v>55</v>
      </c>
      <c r="AL31" t="s">
        <v>56</v>
      </c>
      <c r="AM31" t="s">
        <v>282</v>
      </c>
      <c r="AN31" t="s">
        <v>283</v>
      </c>
      <c r="AO31" t="s">
        <v>284</v>
      </c>
      <c r="AP31" t="s">
        <v>285</v>
      </c>
      <c r="AQ31" t="s">
        <v>286</v>
      </c>
      <c r="AR31">
        <v>10</v>
      </c>
      <c r="AS31">
        <v>8137</v>
      </c>
      <c r="AT31">
        <v>5</v>
      </c>
      <c r="AU31">
        <v>6.1300000000000005E-4</v>
      </c>
      <c r="AV31">
        <v>7047</v>
      </c>
      <c r="AW31">
        <v>5</v>
      </c>
      <c r="AX31">
        <v>7.0799999999999997E-4</v>
      </c>
      <c r="AY31">
        <v>7.5209140777587804E-4</v>
      </c>
      <c r="AZ31">
        <v>3.2699999999999998E-4</v>
      </c>
    </row>
    <row r="32" spans="1:52" x14ac:dyDescent="0.2">
      <c r="A32" t="s">
        <v>287</v>
      </c>
      <c r="B32">
        <v>28624</v>
      </c>
      <c r="C32">
        <v>45.613309999999998</v>
      </c>
      <c r="D32">
        <v>149</v>
      </c>
      <c r="E32">
        <v>1957985.74756</v>
      </c>
      <c r="F32">
        <v>28568</v>
      </c>
      <c r="G32">
        <v>4</v>
      </c>
      <c r="H32">
        <v>628.56814999999995</v>
      </c>
      <c r="I32">
        <v>2510.2435099999998</v>
      </c>
      <c r="J32">
        <v>10.231999999999999</v>
      </c>
      <c r="K32">
        <v>5.181</v>
      </c>
      <c r="L32">
        <v>0</v>
      </c>
      <c r="M32" t="s">
        <v>288</v>
      </c>
      <c r="N32" t="s">
        <v>288</v>
      </c>
      <c r="O32" t="s">
        <v>288</v>
      </c>
      <c r="P32">
        <v>38</v>
      </c>
      <c r="T32">
        <v>0</v>
      </c>
      <c r="U32">
        <v>2</v>
      </c>
      <c r="V32">
        <v>2510.2376300000001</v>
      </c>
      <c r="W32">
        <v>5.8799999999999998E-3</v>
      </c>
      <c r="X32">
        <v>2.34</v>
      </c>
      <c r="Y32" t="s">
        <v>20</v>
      </c>
      <c r="Z32" t="s">
        <v>21</v>
      </c>
      <c r="AA32" t="s">
        <v>67</v>
      </c>
      <c r="AB32" t="s">
        <v>50</v>
      </c>
      <c r="AE32" t="s">
        <v>51</v>
      </c>
      <c r="AF32" t="s">
        <v>51</v>
      </c>
      <c r="AG32" t="s">
        <v>52</v>
      </c>
      <c r="AH32" t="s">
        <v>289</v>
      </c>
      <c r="AI32" t="s">
        <v>59</v>
      </c>
      <c r="AJ32" t="s">
        <v>54</v>
      </c>
      <c r="AK32" t="s">
        <v>55</v>
      </c>
      <c r="AL32" t="s">
        <v>56</v>
      </c>
      <c r="AM32" t="s">
        <v>290</v>
      </c>
      <c r="AN32" t="s">
        <v>291</v>
      </c>
      <c r="AO32" t="s">
        <v>292</v>
      </c>
      <c r="AP32" t="s">
        <v>293</v>
      </c>
      <c r="AQ32" t="s">
        <v>294</v>
      </c>
      <c r="AR32">
        <v>10</v>
      </c>
      <c r="AS32">
        <v>8332</v>
      </c>
      <c r="AT32">
        <v>9</v>
      </c>
      <c r="AU32">
        <v>1.072E-3</v>
      </c>
      <c r="AV32">
        <v>7224</v>
      </c>
      <c r="AW32">
        <v>9</v>
      </c>
      <c r="AX32">
        <v>1.237E-3</v>
      </c>
      <c r="AY32">
        <v>9.0953707695007307E-3</v>
      </c>
      <c r="AZ32">
        <v>1.717E-3</v>
      </c>
    </row>
    <row r="33" spans="1:52" x14ac:dyDescent="0.2">
      <c r="A33" t="s">
        <v>73</v>
      </c>
      <c r="B33">
        <v>19444</v>
      </c>
      <c r="C33">
        <v>32.549480000000003</v>
      </c>
      <c r="D33">
        <v>200</v>
      </c>
      <c r="E33">
        <v>3135220.7009299998</v>
      </c>
      <c r="F33">
        <v>19392</v>
      </c>
      <c r="G33">
        <v>3</v>
      </c>
      <c r="H33">
        <v>526.61235999999997</v>
      </c>
      <c r="I33">
        <v>1576.8152600000001</v>
      </c>
      <c r="J33">
        <v>16.206</v>
      </c>
      <c r="K33">
        <v>11.206</v>
      </c>
      <c r="L33">
        <v>0</v>
      </c>
      <c r="M33" t="s">
        <v>295</v>
      </c>
      <c r="N33" t="s">
        <v>295</v>
      </c>
      <c r="O33" t="s">
        <v>295</v>
      </c>
      <c r="P33">
        <v>62</v>
      </c>
      <c r="T33">
        <v>0</v>
      </c>
      <c r="U33">
        <v>0</v>
      </c>
      <c r="V33">
        <v>1576.8150499999999</v>
      </c>
      <c r="W33">
        <v>2.2000000000000001E-4</v>
      </c>
      <c r="X33">
        <v>0.14000000000000001</v>
      </c>
      <c r="Y33" t="s">
        <v>20</v>
      </c>
      <c r="Z33" t="s">
        <v>21</v>
      </c>
      <c r="AA33" t="s">
        <v>67</v>
      </c>
      <c r="AB33" t="s">
        <v>50</v>
      </c>
      <c r="AE33" t="s">
        <v>51</v>
      </c>
      <c r="AF33" t="s">
        <v>51</v>
      </c>
      <c r="AG33" t="s">
        <v>52</v>
      </c>
      <c r="AH33" t="s">
        <v>65</v>
      </c>
      <c r="AI33" t="s">
        <v>53</v>
      </c>
      <c r="AJ33" t="s">
        <v>63</v>
      </c>
      <c r="AK33" t="s">
        <v>55</v>
      </c>
      <c r="AL33" t="s">
        <v>56</v>
      </c>
      <c r="AM33" t="s">
        <v>296</v>
      </c>
      <c r="AN33" t="s">
        <v>297</v>
      </c>
      <c r="AO33" t="s">
        <v>298</v>
      </c>
      <c r="AP33" t="s">
        <v>299</v>
      </c>
      <c r="AQ33" t="s">
        <v>300</v>
      </c>
      <c r="AR33">
        <v>16</v>
      </c>
      <c r="AS33">
        <v>3449</v>
      </c>
      <c r="AT33">
        <v>1</v>
      </c>
      <c r="AU33">
        <v>2.5500000000000002E-4</v>
      </c>
      <c r="AV33">
        <v>3054</v>
      </c>
      <c r="AW33">
        <v>1</v>
      </c>
      <c r="AX33">
        <v>2.9399999999999999E-4</v>
      </c>
      <c r="AY33">
        <v>2.4688243865966699E-4</v>
      </c>
      <c r="AZ33">
        <v>1.44E-4</v>
      </c>
    </row>
    <row r="34" spans="1:52" x14ac:dyDescent="0.2">
      <c r="A34" t="s">
        <v>62</v>
      </c>
      <c r="B34">
        <v>21345</v>
      </c>
      <c r="C34">
        <v>36.271599999999999</v>
      </c>
      <c r="D34">
        <v>200</v>
      </c>
      <c r="E34">
        <v>2770349.8632800002</v>
      </c>
      <c r="F34">
        <v>21283</v>
      </c>
      <c r="G34">
        <v>4</v>
      </c>
      <c r="H34">
        <v>558.54102999999998</v>
      </c>
      <c r="I34">
        <v>2230.1350200000002</v>
      </c>
      <c r="J34">
        <v>15.112</v>
      </c>
      <c r="K34">
        <v>10.074999999999999</v>
      </c>
      <c r="L34">
        <v>0</v>
      </c>
      <c r="M34" t="s">
        <v>301</v>
      </c>
      <c r="N34" t="s">
        <v>301</v>
      </c>
      <c r="O34" t="s">
        <v>301</v>
      </c>
      <c r="P34">
        <v>20</v>
      </c>
      <c r="T34">
        <v>0</v>
      </c>
      <c r="U34">
        <v>1</v>
      </c>
      <c r="V34">
        <v>2230.1323600000001</v>
      </c>
      <c r="W34">
        <v>2.66E-3</v>
      </c>
      <c r="X34">
        <v>1.19</v>
      </c>
      <c r="Y34" t="s">
        <v>20</v>
      </c>
      <c r="Z34" t="s">
        <v>21</v>
      </c>
      <c r="AA34" t="s">
        <v>67</v>
      </c>
      <c r="AB34" t="s">
        <v>50</v>
      </c>
      <c r="AE34" t="s">
        <v>51</v>
      </c>
      <c r="AF34" t="s">
        <v>51</v>
      </c>
      <c r="AG34" t="s">
        <v>52</v>
      </c>
      <c r="AH34" t="s">
        <v>302</v>
      </c>
      <c r="AI34" t="s">
        <v>53</v>
      </c>
      <c r="AJ34" t="s">
        <v>303</v>
      </c>
      <c r="AK34" t="s">
        <v>55</v>
      </c>
      <c r="AL34" t="s">
        <v>56</v>
      </c>
      <c r="AM34" t="s">
        <v>304</v>
      </c>
      <c r="AN34" t="s">
        <v>305</v>
      </c>
      <c r="AO34" t="s">
        <v>306</v>
      </c>
      <c r="AP34" t="s">
        <v>307</v>
      </c>
      <c r="AQ34" t="s">
        <v>308</v>
      </c>
      <c r="AR34">
        <v>15</v>
      </c>
      <c r="AS34">
        <v>4249</v>
      </c>
      <c r="AT34">
        <v>2</v>
      </c>
      <c r="AU34">
        <v>2.5500000000000002E-4</v>
      </c>
      <c r="AV34">
        <v>3731</v>
      </c>
      <c r="AW34">
        <v>2</v>
      </c>
      <c r="AX34">
        <v>2.9399999999999999E-4</v>
      </c>
      <c r="AY34">
        <v>7.8493356704711903E-4</v>
      </c>
      <c r="AZ34">
        <v>3.3700000000000001E-4</v>
      </c>
    </row>
    <row r="35" spans="1:52" x14ac:dyDescent="0.2">
      <c r="A35" t="s">
        <v>118</v>
      </c>
      <c r="B35">
        <v>7797</v>
      </c>
      <c r="C35">
        <v>16.395199999999999</v>
      </c>
      <c r="D35">
        <v>121</v>
      </c>
      <c r="E35">
        <v>869451.23267000006</v>
      </c>
      <c r="F35">
        <v>7787</v>
      </c>
      <c r="G35">
        <v>3</v>
      </c>
      <c r="H35">
        <v>466.58940000000001</v>
      </c>
      <c r="I35">
        <v>1396.7463600000001</v>
      </c>
      <c r="J35">
        <v>11.192</v>
      </c>
      <c r="K35">
        <v>6.1920000000000002</v>
      </c>
      <c r="L35">
        <v>0</v>
      </c>
      <c r="M35" t="s">
        <v>309</v>
      </c>
      <c r="N35" t="s">
        <v>309</v>
      </c>
      <c r="O35" t="s">
        <v>309</v>
      </c>
      <c r="P35">
        <v>33</v>
      </c>
      <c r="T35">
        <v>0</v>
      </c>
      <c r="U35">
        <v>2</v>
      </c>
      <c r="V35">
        <v>1396.7463</v>
      </c>
      <c r="W35">
        <v>6.0000000000000002E-5</v>
      </c>
      <c r="X35">
        <v>0.04</v>
      </c>
      <c r="Y35" t="s">
        <v>20</v>
      </c>
      <c r="Z35" t="s">
        <v>21</v>
      </c>
      <c r="AA35" t="s">
        <v>67</v>
      </c>
      <c r="AB35" t="s">
        <v>50</v>
      </c>
      <c r="AE35" t="s">
        <v>51</v>
      </c>
      <c r="AF35" t="s">
        <v>51</v>
      </c>
      <c r="AG35" t="s">
        <v>52</v>
      </c>
      <c r="AH35" t="s">
        <v>310</v>
      </c>
      <c r="AI35" t="s">
        <v>53</v>
      </c>
      <c r="AJ35" t="s">
        <v>136</v>
      </c>
      <c r="AK35" t="s">
        <v>55</v>
      </c>
      <c r="AL35" t="s">
        <v>56</v>
      </c>
      <c r="AM35" t="s">
        <v>311</v>
      </c>
      <c r="AN35" t="s">
        <v>312</v>
      </c>
      <c r="AO35" t="s">
        <v>313</v>
      </c>
      <c r="AP35" t="s">
        <v>314</v>
      </c>
      <c r="AQ35" t="s">
        <v>315</v>
      </c>
      <c r="AR35">
        <v>11</v>
      </c>
      <c r="AS35">
        <v>7283</v>
      </c>
      <c r="AT35">
        <v>2</v>
      </c>
      <c r="AU35">
        <v>2.5500000000000002E-4</v>
      </c>
      <c r="AV35">
        <v>6351</v>
      </c>
      <c r="AW35">
        <v>2</v>
      </c>
      <c r="AX35">
        <v>2.9399999999999999E-4</v>
      </c>
      <c r="AY35">
        <v>2.8884410858154199E-4</v>
      </c>
      <c r="AZ35">
        <v>1.7100000000000001E-4</v>
      </c>
    </row>
    <row r="36" spans="1:52" x14ac:dyDescent="0.2">
      <c r="A36" t="s">
        <v>73</v>
      </c>
      <c r="B36">
        <v>24286</v>
      </c>
      <c r="C36">
        <v>39.497190000000003</v>
      </c>
      <c r="D36">
        <v>200</v>
      </c>
      <c r="E36">
        <v>1665862.8049300001</v>
      </c>
      <c r="F36">
        <v>24241</v>
      </c>
      <c r="G36">
        <v>4</v>
      </c>
      <c r="H36">
        <v>619.52932999999996</v>
      </c>
      <c r="I36">
        <v>2474.0882299999998</v>
      </c>
      <c r="J36">
        <v>15.146000000000001</v>
      </c>
      <c r="K36">
        <v>5.0419999999999998</v>
      </c>
      <c r="L36">
        <v>0</v>
      </c>
      <c r="M36" t="s">
        <v>316</v>
      </c>
      <c r="N36" t="s">
        <v>317</v>
      </c>
      <c r="O36" t="s">
        <v>316</v>
      </c>
      <c r="P36">
        <v>16</v>
      </c>
      <c r="Q36" t="s">
        <v>318</v>
      </c>
      <c r="R36" t="s">
        <v>319</v>
      </c>
      <c r="S36" t="s">
        <v>319</v>
      </c>
      <c r="T36">
        <v>1</v>
      </c>
      <c r="U36">
        <v>0</v>
      </c>
      <c r="V36">
        <v>2474.08284</v>
      </c>
      <c r="W36">
        <v>5.3899999999999998E-3</v>
      </c>
      <c r="X36">
        <v>2.1800000000000002</v>
      </c>
      <c r="Y36" t="s">
        <v>20</v>
      </c>
      <c r="Z36" t="s">
        <v>21</v>
      </c>
      <c r="AA36" t="s">
        <v>67</v>
      </c>
      <c r="AB36" t="s">
        <v>50</v>
      </c>
      <c r="AE36" t="s">
        <v>51</v>
      </c>
      <c r="AF36" t="s">
        <v>51</v>
      </c>
      <c r="AG36" t="s">
        <v>52</v>
      </c>
      <c r="AH36" t="s">
        <v>320</v>
      </c>
      <c r="AI36" t="s">
        <v>53</v>
      </c>
      <c r="AJ36" t="s">
        <v>64</v>
      </c>
      <c r="AK36" t="s">
        <v>55</v>
      </c>
      <c r="AL36" t="s">
        <v>56</v>
      </c>
      <c r="AM36" t="s">
        <v>321</v>
      </c>
      <c r="AN36" t="s">
        <v>322</v>
      </c>
      <c r="AO36" t="s">
        <v>323</v>
      </c>
      <c r="AP36" t="s">
        <v>324</v>
      </c>
      <c r="AQ36" t="s">
        <v>325</v>
      </c>
      <c r="AR36">
        <v>15</v>
      </c>
      <c r="AS36">
        <v>4165</v>
      </c>
      <c r="AT36">
        <v>2</v>
      </c>
      <c r="AU36">
        <v>2.5500000000000002E-4</v>
      </c>
      <c r="AV36">
        <v>3662</v>
      </c>
      <c r="AW36">
        <v>2</v>
      </c>
      <c r="AX36">
        <v>2.9399999999999999E-4</v>
      </c>
      <c r="AY36">
        <v>1.2337028980255099E-2</v>
      </c>
      <c r="AZ36">
        <v>2.1670000000000001E-3</v>
      </c>
    </row>
    <row r="37" spans="1:52" x14ac:dyDescent="0.2">
      <c r="A37" t="s">
        <v>326</v>
      </c>
      <c r="B37">
        <v>23002</v>
      </c>
      <c r="C37">
        <v>37.722239999999999</v>
      </c>
      <c r="D37">
        <v>196</v>
      </c>
      <c r="E37">
        <v>1765040.9030800001</v>
      </c>
      <c r="F37">
        <v>22951</v>
      </c>
      <c r="G37">
        <v>4</v>
      </c>
      <c r="H37">
        <v>623.52437999999995</v>
      </c>
      <c r="I37">
        <v>2490.0684299999998</v>
      </c>
      <c r="J37">
        <v>10.069000000000001</v>
      </c>
      <c r="K37">
        <v>5.069</v>
      </c>
      <c r="L37">
        <v>0</v>
      </c>
      <c r="M37" t="s">
        <v>316</v>
      </c>
      <c r="N37" t="s">
        <v>327</v>
      </c>
      <c r="O37" t="s">
        <v>328</v>
      </c>
      <c r="P37">
        <v>3</v>
      </c>
      <c r="Q37" t="s">
        <v>329</v>
      </c>
      <c r="R37" t="s">
        <v>330</v>
      </c>
      <c r="S37" t="s">
        <v>330</v>
      </c>
      <c r="T37">
        <v>2</v>
      </c>
      <c r="U37">
        <v>0</v>
      </c>
      <c r="V37">
        <v>2490.0777600000001</v>
      </c>
      <c r="W37">
        <v>-9.3299999999999998E-3</v>
      </c>
      <c r="X37">
        <v>-3.75</v>
      </c>
      <c r="Y37" t="s">
        <v>20</v>
      </c>
      <c r="Z37" t="s">
        <v>21</v>
      </c>
      <c r="AA37" t="s">
        <v>67</v>
      </c>
      <c r="AB37" t="s">
        <v>50</v>
      </c>
      <c r="AE37" t="s">
        <v>51</v>
      </c>
      <c r="AF37" t="s">
        <v>51</v>
      </c>
      <c r="AG37" t="s">
        <v>52</v>
      </c>
      <c r="AH37" t="s">
        <v>320</v>
      </c>
      <c r="AI37" t="s">
        <v>53</v>
      </c>
      <c r="AJ37" t="s">
        <v>64</v>
      </c>
      <c r="AK37" t="s">
        <v>55</v>
      </c>
      <c r="AL37" t="s">
        <v>56</v>
      </c>
      <c r="AM37" t="s">
        <v>331</v>
      </c>
      <c r="AN37" t="s">
        <v>332</v>
      </c>
      <c r="AO37" t="s">
        <v>333</v>
      </c>
      <c r="AP37" t="s">
        <v>334</v>
      </c>
      <c r="AQ37" t="s">
        <v>335</v>
      </c>
      <c r="AR37">
        <v>10</v>
      </c>
      <c r="AS37">
        <v>9094</v>
      </c>
      <c r="AT37">
        <v>21</v>
      </c>
      <c r="AU37">
        <v>2.2490000000000001E-3</v>
      </c>
      <c r="AV37">
        <v>7854</v>
      </c>
      <c r="AW37">
        <v>21</v>
      </c>
      <c r="AX37">
        <v>2.6120000000000002E-3</v>
      </c>
      <c r="AY37">
        <v>1.0306119918823201E-2</v>
      </c>
      <c r="AZ37">
        <v>1.8879999999999999E-3</v>
      </c>
    </row>
    <row r="38" spans="1:52" x14ac:dyDescent="0.2">
      <c r="A38" t="s">
        <v>142</v>
      </c>
      <c r="B38">
        <v>22236</v>
      </c>
      <c r="C38">
        <v>37.463709999999999</v>
      </c>
      <c r="D38">
        <v>200</v>
      </c>
      <c r="E38">
        <v>2478528.9589800001</v>
      </c>
      <c r="F38">
        <v>22196</v>
      </c>
      <c r="G38">
        <v>4</v>
      </c>
      <c r="H38">
        <v>633.27139</v>
      </c>
      <c r="I38">
        <v>2529.05645</v>
      </c>
      <c r="J38">
        <v>13.124000000000001</v>
      </c>
      <c r="K38">
        <v>1.0029999999999999</v>
      </c>
      <c r="L38">
        <v>0</v>
      </c>
      <c r="M38" t="s">
        <v>316</v>
      </c>
      <c r="N38" t="s">
        <v>336</v>
      </c>
      <c r="O38" t="s">
        <v>336</v>
      </c>
      <c r="P38">
        <v>2</v>
      </c>
      <c r="Q38" t="s">
        <v>337</v>
      </c>
      <c r="R38" t="s">
        <v>338</v>
      </c>
      <c r="S38" t="s">
        <v>338</v>
      </c>
      <c r="T38">
        <v>1</v>
      </c>
      <c r="U38">
        <v>0</v>
      </c>
      <c r="V38">
        <v>2529.0563299999999</v>
      </c>
      <c r="W38">
        <v>1.2E-4</v>
      </c>
      <c r="X38">
        <v>0.05</v>
      </c>
      <c r="Y38" t="s">
        <v>20</v>
      </c>
      <c r="Z38" t="s">
        <v>21</v>
      </c>
      <c r="AA38" t="s">
        <v>67</v>
      </c>
      <c r="AB38" t="s">
        <v>50</v>
      </c>
      <c r="AE38" t="s">
        <v>51</v>
      </c>
      <c r="AF38" t="s">
        <v>51</v>
      </c>
      <c r="AG38" t="s">
        <v>52</v>
      </c>
      <c r="AH38" t="s">
        <v>320</v>
      </c>
      <c r="AI38" t="s">
        <v>53</v>
      </c>
      <c r="AJ38" t="s">
        <v>64</v>
      </c>
      <c r="AK38" t="s">
        <v>55</v>
      </c>
      <c r="AL38" t="s">
        <v>56</v>
      </c>
      <c r="AM38" t="s">
        <v>339</v>
      </c>
      <c r="AN38" t="s">
        <v>340</v>
      </c>
      <c r="AO38" t="s">
        <v>341</v>
      </c>
      <c r="AP38" t="s">
        <v>342</v>
      </c>
      <c r="AQ38" t="s">
        <v>343</v>
      </c>
      <c r="AR38">
        <v>13</v>
      </c>
      <c r="AS38">
        <v>5725</v>
      </c>
      <c r="AT38">
        <v>2</v>
      </c>
      <c r="AU38">
        <v>2.5500000000000002E-4</v>
      </c>
      <c r="AV38">
        <v>5017</v>
      </c>
      <c r="AW38">
        <v>2</v>
      </c>
      <c r="AX38">
        <v>2.9399999999999999E-4</v>
      </c>
      <c r="AY38">
        <v>0.18094408512115401</v>
      </c>
      <c r="AZ38">
        <v>2.4296000000000002E-2</v>
      </c>
    </row>
    <row r="39" spans="1:52" x14ac:dyDescent="0.2">
      <c r="A39" t="s">
        <v>160</v>
      </c>
      <c r="B39">
        <v>19872</v>
      </c>
      <c r="C39">
        <v>34.552509999999998</v>
      </c>
      <c r="D39">
        <v>200</v>
      </c>
      <c r="E39">
        <v>1614197.02734</v>
      </c>
      <c r="F39">
        <v>19821</v>
      </c>
      <c r="G39">
        <v>4</v>
      </c>
      <c r="H39">
        <v>634.78242</v>
      </c>
      <c r="I39">
        <v>2535.1005599999999</v>
      </c>
      <c r="J39">
        <v>12.085000000000001</v>
      </c>
      <c r="K39">
        <v>2.0070000000000001</v>
      </c>
      <c r="L39">
        <v>0</v>
      </c>
      <c r="M39" t="s">
        <v>316</v>
      </c>
      <c r="N39" t="s">
        <v>344</v>
      </c>
      <c r="O39" t="s">
        <v>344</v>
      </c>
      <c r="P39">
        <v>3</v>
      </c>
      <c r="Q39" t="s">
        <v>345</v>
      </c>
      <c r="R39" t="s">
        <v>346</v>
      </c>
      <c r="S39" t="s">
        <v>346</v>
      </c>
      <c r="T39">
        <v>1</v>
      </c>
      <c r="U39">
        <v>0</v>
      </c>
      <c r="V39">
        <v>2535.0992200000001</v>
      </c>
      <c r="W39">
        <v>1.34E-3</v>
      </c>
      <c r="X39">
        <v>0.53</v>
      </c>
      <c r="Y39" t="s">
        <v>20</v>
      </c>
      <c r="Z39" t="s">
        <v>21</v>
      </c>
      <c r="AA39" t="s">
        <v>67</v>
      </c>
      <c r="AB39" t="s">
        <v>50</v>
      </c>
      <c r="AE39" t="s">
        <v>51</v>
      </c>
      <c r="AF39" t="s">
        <v>51</v>
      </c>
      <c r="AG39" t="s">
        <v>52</v>
      </c>
      <c r="AH39" t="s">
        <v>320</v>
      </c>
      <c r="AI39" t="s">
        <v>53</v>
      </c>
      <c r="AJ39" t="s">
        <v>64</v>
      </c>
      <c r="AK39" t="s">
        <v>55</v>
      </c>
      <c r="AL39" t="s">
        <v>56</v>
      </c>
      <c r="AM39" t="s">
        <v>347</v>
      </c>
      <c r="AN39" t="s">
        <v>348</v>
      </c>
      <c r="AO39" t="s">
        <v>349</v>
      </c>
      <c r="AP39" t="s">
        <v>350</v>
      </c>
      <c r="AQ39" t="s">
        <v>351</v>
      </c>
      <c r="AR39">
        <v>12</v>
      </c>
      <c r="AS39">
        <v>6758</v>
      </c>
      <c r="AT39">
        <v>2</v>
      </c>
      <c r="AU39">
        <v>2.5500000000000002E-4</v>
      </c>
      <c r="AV39">
        <v>5897</v>
      </c>
      <c r="AW39">
        <v>2</v>
      </c>
      <c r="AX39">
        <v>2.9399999999999999E-4</v>
      </c>
      <c r="AY39">
        <v>0.36617791652679399</v>
      </c>
      <c r="AZ39">
        <v>5.5530999999999997E-2</v>
      </c>
    </row>
    <row r="40" spans="1:52" x14ac:dyDescent="0.2">
      <c r="A40" t="s">
        <v>62</v>
      </c>
      <c r="B40">
        <v>23852</v>
      </c>
      <c r="C40">
        <v>39.855150000000002</v>
      </c>
      <c r="D40">
        <v>200</v>
      </c>
      <c r="E40">
        <v>2369450.3532699998</v>
      </c>
      <c r="F40">
        <v>23810</v>
      </c>
      <c r="G40">
        <v>4</v>
      </c>
      <c r="H40">
        <v>624.03183999999999</v>
      </c>
      <c r="I40">
        <v>2492.0982399999998</v>
      </c>
      <c r="J40">
        <v>17.146999999999998</v>
      </c>
      <c r="K40">
        <v>9.0630000000000006</v>
      </c>
      <c r="L40">
        <v>0</v>
      </c>
      <c r="M40" t="s">
        <v>316</v>
      </c>
      <c r="N40" t="s">
        <v>352</v>
      </c>
      <c r="O40" t="s">
        <v>316</v>
      </c>
      <c r="P40">
        <v>21</v>
      </c>
      <c r="Q40" t="s">
        <v>353</v>
      </c>
      <c r="R40" t="s">
        <v>354</v>
      </c>
      <c r="S40" t="s">
        <v>354</v>
      </c>
      <c r="T40">
        <v>1</v>
      </c>
      <c r="U40">
        <v>0</v>
      </c>
      <c r="V40">
        <v>2492.0934099999999</v>
      </c>
      <c r="W40">
        <v>4.8300000000000001E-3</v>
      </c>
      <c r="X40">
        <v>1.94</v>
      </c>
      <c r="Y40" t="s">
        <v>20</v>
      </c>
      <c r="Z40" t="s">
        <v>21</v>
      </c>
      <c r="AA40" t="s">
        <v>67</v>
      </c>
      <c r="AB40" t="s">
        <v>50</v>
      </c>
      <c r="AE40" t="s">
        <v>51</v>
      </c>
      <c r="AF40" t="s">
        <v>51</v>
      </c>
      <c r="AG40" t="s">
        <v>52</v>
      </c>
      <c r="AH40" t="s">
        <v>320</v>
      </c>
      <c r="AI40" t="s">
        <v>53</v>
      </c>
      <c r="AJ40" t="s">
        <v>64</v>
      </c>
      <c r="AK40" t="s">
        <v>55</v>
      </c>
      <c r="AL40" t="s">
        <v>56</v>
      </c>
      <c r="AM40" t="s">
        <v>355</v>
      </c>
      <c r="AN40" t="s">
        <v>356</v>
      </c>
      <c r="AO40" t="s">
        <v>357</v>
      </c>
      <c r="AP40" t="s">
        <v>358</v>
      </c>
      <c r="AQ40" t="s">
        <v>359</v>
      </c>
      <c r="AR40">
        <v>17</v>
      </c>
      <c r="AS40">
        <v>3081</v>
      </c>
      <c r="AT40">
        <v>1</v>
      </c>
      <c r="AU40">
        <v>2.5500000000000002E-4</v>
      </c>
      <c r="AV40">
        <v>2718</v>
      </c>
      <c r="AW40">
        <v>1</v>
      </c>
      <c r="AX40">
        <v>2.9399999999999999E-4</v>
      </c>
      <c r="AY40">
        <v>8.6206197738647396E-4</v>
      </c>
      <c r="AZ40">
        <v>3.6099999999999999E-4</v>
      </c>
    </row>
    <row r="41" spans="1:52" x14ac:dyDescent="0.2">
      <c r="A41" t="s">
        <v>360</v>
      </c>
      <c r="B41">
        <v>22492</v>
      </c>
      <c r="C41">
        <v>37.839440000000003</v>
      </c>
      <c r="D41">
        <v>200</v>
      </c>
      <c r="E41">
        <v>1872380.4907199999</v>
      </c>
      <c r="F41">
        <v>22454</v>
      </c>
      <c r="G41">
        <v>5</v>
      </c>
      <c r="H41">
        <v>495.82434000000001</v>
      </c>
      <c r="I41">
        <v>2474.0853400000001</v>
      </c>
      <c r="J41">
        <v>11.086</v>
      </c>
      <c r="K41">
        <v>2.012</v>
      </c>
      <c r="L41">
        <v>0</v>
      </c>
      <c r="M41" t="s">
        <v>316</v>
      </c>
      <c r="N41" t="s">
        <v>361</v>
      </c>
      <c r="O41" t="s">
        <v>316</v>
      </c>
      <c r="P41">
        <v>6</v>
      </c>
      <c r="Q41" t="s">
        <v>362</v>
      </c>
      <c r="R41" t="s">
        <v>363</v>
      </c>
      <c r="S41" t="s">
        <v>363</v>
      </c>
      <c r="T41">
        <v>2</v>
      </c>
      <c r="U41">
        <v>0</v>
      </c>
      <c r="V41">
        <v>2474.08284</v>
      </c>
      <c r="W41">
        <v>2.5000000000000001E-3</v>
      </c>
      <c r="X41">
        <v>1.01</v>
      </c>
      <c r="Y41" t="s">
        <v>20</v>
      </c>
      <c r="Z41" t="s">
        <v>21</v>
      </c>
      <c r="AA41" t="s">
        <v>67</v>
      </c>
      <c r="AB41" t="s">
        <v>50</v>
      </c>
      <c r="AE41" t="s">
        <v>51</v>
      </c>
      <c r="AF41" t="s">
        <v>51</v>
      </c>
      <c r="AG41" t="s">
        <v>52</v>
      </c>
      <c r="AH41" t="s">
        <v>320</v>
      </c>
      <c r="AI41" t="s">
        <v>53</v>
      </c>
      <c r="AJ41" t="s">
        <v>64</v>
      </c>
      <c r="AK41" t="s">
        <v>55</v>
      </c>
      <c r="AL41" t="s">
        <v>56</v>
      </c>
      <c r="AM41" t="s">
        <v>364</v>
      </c>
      <c r="AN41" t="s">
        <v>365</v>
      </c>
      <c r="AO41" t="s">
        <v>366</v>
      </c>
      <c r="AP41" t="s">
        <v>367</v>
      </c>
      <c r="AQ41" t="s">
        <v>368</v>
      </c>
      <c r="AR41">
        <v>11</v>
      </c>
      <c r="AS41">
        <v>7805</v>
      </c>
      <c r="AT41">
        <v>2</v>
      </c>
      <c r="AU41">
        <v>2.5500000000000002E-4</v>
      </c>
      <c r="AV41">
        <v>6771</v>
      </c>
      <c r="AW41">
        <v>2</v>
      </c>
      <c r="AX41">
        <v>2.9399999999999999E-4</v>
      </c>
      <c r="AY41">
        <v>8.8248848915100098E-3</v>
      </c>
      <c r="AZ41">
        <v>1.676E-3</v>
      </c>
    </row>
    <row r="42" spans="1:52" x14ac:dyDescent="0.2">
      <c r="A42" t="s">
        <v>73</v>
      </c>
      <c r="B42">
        <v>23008</v>
      </c>
      <c r="C42">
        <v>37.661859999999997</v>
      </c>
      <c r="D42">
        <v>125</v>
      </c>
      <c r="E42">
        <v>887330.88012999995</v>
      </c>
      <c r="F42">
        <v>22955</v>
      </c>
      <c r="G42">
        <v>4</v>
      </c>
      <c r="H42">
        <v>637.01450999999997</v>
      </c>
      <c r="I42">
        <v>2544.0289499999999</v>
      </c>
      <c r="J42">
        <v>9.1020000000000003</v>
      </c>
      <c r="K42">
        <v>1.01</v>
      </c>
      <c r="L42">
        <v>0</v>
      </c>
      <c r="M42" t="s">
        <v>316</v>
      </c>
      <c r="N42" t="s">
        <v>369</v>
      </c>
      <c r="O42" t="s">
        <v>369</v>
      </c>
      <c r="P42">
        <v>3</v>
      </c>
      <c r="Q42" t="s">
        <v>27</v>
      </c>
      <c r="R42" t="s">
        <v>28</v>
      </c>
      <c r="S42" t="s">
        <v>28</v>
      </c>
      <c r="T42">
        <v>1</v>
      </c>
      <c r="U42">
        <v>0</v>
      </c>
      <c r="V42">
        <v>2544.0208499999999</v>
      </c>
      <c r="W42">
        <v>8.0999999999999996E-3</v>
      </c>
      <c r="X42">
        <v>3.18</v>
      </c>
      <c r="Y42" t="s">
        <v>20</v>
      </c>
      <c r="Z42" t="s">
        <v>21</v>
      </c>
      <c r="AA42" t="s">
        <v>67</v>
      </c>
      <c r="AB42" t="s">
        <v>50</v>
      </c>
      <c r="AE42" t="s">
        <v>51</v>
      </c>
      <c r="AF42" t="s">
        <v>51</v>
      </c>
      <c r="AG42" t="s">
        <v>52</v>
      </c>
      <c r="AH42" t="s">
        <v>320</v>
      </c>
      <c r="AI42" t="s">
        <v>53</v>
      </c>
      <c r="AJ42" t="s">
        <v>64</v>
      </c>
      <c r="AK42" t="s">
        <v>55</v>
      </c>
      <c r="AL42" t="s">
        <v>56</v>
      </c>
      <c r="AM42" t="s">
        <v>370</v>
      </c>
      <c r="AN42" t="s">
        <v>371</v>
      </c>
      <c r="AO42" t="s">
        <v>372</v>
      </c>
      <c r="AP42" t="s">
        <v>373</v>
      </c>
      <c r="AQ42" t="s">
        <v>374</v>
      </c>
      <c r="AR42">
        <v>9</v>
      </c>
      <c r="AS42">
        <v>10100</v>
      </c>
      <c r="AT42">
        <v>46</v>
      </c>
      <c r="AU42">
        <v>4.5409999999999999E-3</v>
      </c>
      <c r="AV42">
        <v>8697</v>
      </c>
      <c r="AW42">
        <v>45</v>
      </c>
      <c r="AX42">
        <v>5.1609999999999998E-3</v>
      </c>
      <c r="AY42">
        <v>0.82547092437744096</v>
      </c>
      <c r="AZ42">
        <v>0.24268200000000001</v>
      </c>
    </row>
    <row r="43" spans="1:52" x14ac:dyDescent="0.2">
      <c r="A43" t="s">
        <v>73</v>
      </c>
      <c r="B43">
        <v>22922</v>
      </c>
      <c r="C43">
        <v>37.540480000000002</v>
      </c>
      <c r="D43">
        <v>200</v>
      </c>
      <c r="E43">
        <v>1669412.0952099999</v>
      </c>
      <c r="F43">
        <v>22885</v>
      </c>
      <c r="G43">
        <v>4</v>
      </c>
      <c r="H43">
        <v>637.01247999999998</v>
      </c>
      <c r="I43">
        <v>2544.0207999999998</v>
      </c>
      <c r="J43">
        <v>9.0619999999999994</v>
      </c>
      <c r="K43">
        <v>2.0089999999999999</v>
      </c>
      <c r="L43">
        <v>0</v>
      </c>
      <c r="M43" t="s">
        <v>316</v>
      </c>
      <c r="N43" t="s">
        <v>375</v>
      </c>
      <c r="O43" t="s">
        <v>375</v>
      </c>
      <c r="P43">
        <v>1</v>
      </c>
      <c r="Q43" t="s">
        <v>376</v>
      </c>
      <c r="R43" t="s">
        <v>28</v>
      </c>
      <c r="S43" t="s">
        <v>28</v>
      </c>
      <c r="T43">
        <v>1</v>
      </c>
      <c r="U43">
        <v>0</v>
      </c>
      <c r="V43">
        <v>2544.0208499999999</v>
      </c>
      <c r="W43">
        <v>-5.0000000000000002E-5</v>
      </c>
      <c r="X43">
        <v>-0.02</v>
      </c>
      <c r="Y43" t="s">
        <v>20</v>
      </c>
      <c r="Z43" t="s">
        <v>21</v>
      </c>
      <c r="AA43" t="s">
        <v>67</v>
      </c>
      <c r="AB43" t="s">
        <v>50</v>
      </c>
      <c r="AE43" t="s">
        <v>51</v>
      </c>
      <c r="AF43" t="s">
        <v>51</v>
      </c>
      <c r="AG43" t="s">
        <v>52</v>
      </c>
      <c r="AH43" t="s">
        <v>320</v>
      </c>
      <c r="AI43" t="s">
        <v>53</v>
      </c>
      <c r="AJ43" t="s">
        <v>64</v>
      </c>
      <c r="AK43" t="s">
        <v>55</v>
      </c>
      <c r="AL43" t="s">
        <v>56</v>
      </c>
      <c r="AM43" t="s">
        <v>377</v>
      </c>
      <c r="AN43" t="s">
        <v>378</v>
      </c>
      <c r="AO43" t="s">
        <v>379</v>
      </c>
      <c r="AP43" t="s">
        <v>380</v>
      </c>
      <c r="AQ43" t="s">
        <v>381</v>
      </c>
      <c r="AR43">
        <v>9</v>
      </c>
      <c r="AS43">
        <v>10504</v>
      </c>
      <c r="AT43">
        <v>64</v>
      </c>
      <c r="AU43">
        <v>6.0829999999999999E-3</v>
      </c>
      <c r="AV43">
        <v>8972</v>
      </c>
      <c r="AW43">
        <v>60</v>
      </c>
      <c r="AX43">
        <v>6.679E-3</v>
      </c>
      <c r="AY43">
        <v>0.20403760671615601</v>
      </c>
      <c r="AZ43">
        <v>2.7633000000000001E-2</v>
      </c>
    </row>
    <row r="44" spans="1:52" x14ac:dyDescent="0.2">
      <c r="A44" t="s">
        <v>62</v>
      </c>
      <c r="B44">
        <v>20687</v>
      </c>
      <c r="C44">
        <v>35.328150000000001</v>
      </c>
      <c r="D44">
        <v>200</v>
      </c>
      <c r="E44">
        <v>2722434.9018600001</v>
      </c>
      <c r="F44">
        <v>20664</v>
      </c>
      <c r="G44">
        <v>5</v>
      </c>
      <c r="H44">
        <v>502.42878999999999</v>
      </c>
      <c r="I44">
        <v>2507.1075599999999</v>
      </c>
      <c r="J44">
        <v>11.085000000000001</v>
      </c>
      <c r="K44">
        <v>1.004</v>
      </c>
      <c r="L44">
        <v>0</v>
      </c>
      <c r="M44" t="s">
        <v>316</v>
      </c>
      <c r="N44" t="s">
        <v>382</v>
      </c>
      <c r="O44" t="s">
        <v>382</v>
      </c>
      <c r="P44">
        <v>23</v>
      </c>
      <c r="Q44" t="s">
        <v>383</v>
      </c>
      <c r="R44" t="s">
        <v>34</v>
      </c>
      <c r="S44" t="s">
        <v>34</v>
      </c>
      <c r="T44">
        <v>1</v>
      </c>
      <c r="U44">
        <v>0</v>
      </c>
      <c r="V44">
        <v>2507.1043100000002</v>
      </c>
      <c r="W44">
        <v>3.2499999999999999E-3</v>
      </c>
      <c r="X44">
        <v>1.3</v>
      </c>
      <c r="Y44" t="s">
        <v>20</v>
      </c>
      <c r="Z44" t="s">
        <v>21</v>
      </c>
      <c r="AA44" t="s">
        <v>67</v>
      </c>
      <c r="AB44" t="s">
        <v>50</v>
      </c>
      <c r="AE44" t="s">
        <v>51</v>
      </c>
      <c r="AF44" t="s">
        <v>51</v>
      </c>
      <c r="AG44" t="s">
        <v>52</v>
      </c>
      <c r="AH44" t="s">
        <v>320</v>
      </c>
      <c r="AI44" t="s">
        <v>53</v>
      </c>
      <c r="AJ44" t="s">
        <v>64</v>
      </c>
      <c r="AK44" t="s">
        <v>55</v>
      </c>
      <c r="AL44" t="s">
        <v>56</v>
      </c>
      <c r="AM44" t="s">
        <v>384</v>
      </c>
      <c r="AN44" t="s">
        <v>385</v>
      </c>
      <c r="AO44" t="s">
        <v>386</v>
      </c>
      <c r="AP44" t="s">
        <v>387</v>
      </c>
      <c r="AQ44" t="s">
        <v>388</v>
      </c>
      <c r="AR44">
        <v>11</v>
      </c>
      <c r="AS44">
        <v>7818</v>
      </c>
      <c r="AT44">
        <v>2</v>
      </c>
      <c r="AU44">
        <v>2.5500000000000002E-4</v>
      </c>
      <c r="AV44">
        <v>6781</v>
      </c>
      <c r="AW44">
        <v>2</v>
      </c>
      <c r="AX44">
        <v>2.9399999999999999E-4</v>
      </c>
      <c r="AY44">
        <v>1.1030435562133701E-2</v>
      </c>
      <c r="AZ44">
        <v>1.9810000000000001E-3</v>
      </c>
    </row>
    <row r="45" spans="1:52" x14ac:dyDescent="0.2">
      <c r="A45" t="s">
        <v>62</v>
      </c>
      <c r="B45">
        <v>18386</v>
      </c>
      <c r="C45">
        <v>32.022129999999997</v>
      </c>
      <c r="D45">
        <v>200</v>
      </c>
      <c r="E45">
        <v>1821787.0075699999</v>
      </c>
      <c r="F45">
        <v>18336</v>
      </c>
      <c r="G45">
        <v>4</v>
      </c>
      <c r="H45">
        <v>627.78399999999999</v>
      </c>
      <c r="I45">
        <v>2507.10691</v>
      </c>
      <c r="J45">
        <v>15.135</v>
      </c>
      <c r="K45">
        <v>1.004</v>
      </c>
      <c r="L45">
        <v>0</v>
      </c>
      <c r="M45" t="s">
        <v>316</v>
      </c>
      <c r="N45" t="s">
        <v>328</v>
      </c>
      <c r="O45" t="s">
        <v>328</v>
      </c>
      <c r="P45">
        <v>12</v>
      </c>
      <c r="Q45" t="s">
        <v>33</v>
      </c>
      <c r="R45" t="s">
        <v>34</v>
      </c>
      <c r="S45" t="s">
        <v>34</v>
      </c>
      <c r="T45">
        <v>1</v>
      </c>
      <c r="U45">
        <v>0</v>
      </c>
      <c r="V45">
        <v>2507.1043100000002</v>
      </c>
      <c r="W45">
        <v>2.5999999999999999E-3</v>
      </c>
      <c r="X45">
        <v>1.04</v>
      </c>
      <c r="Y45" t="s">
        <v>20</v>
      </c>
      <c r="Z45" t="s">
        <v>21</v>
      </c>
      <c r="AA45" t="s">
        <v>67</v>
      </c>
      <c r="AB45" t="s">
        <v>50</v>
      </c>
      <c r="AE45" t="s">
        <v>51</v>
      </c>
      <c r="AF45" t="s">
        <v>51</v>
      </c>
      <c r="AG45" t="s">
        <v>52</v>
      </c>
      <c r="AH45" t="s">
        <v>320</v>
      </c>
      <c r="AI45" t="s">
        <v>53</v>
      </c>
      <c r="AJ45" t="s">
        <v>64</v>
      </c>
      <c r="AK45" t="s">
        <v>55</v>
      </c>
      <c r="AL45" t="s">
        <v>56</v>
      </c>
      <c r="AM45" t="s">
        <v>389</v>
      </c>
      <c r="AN45" t="s">
        <v>390</v>
      </c>
      <c r="AO45" t="s">
        <v>391</v>
      </c>
      <c r="AP45" t="s">
        <v>392</v>
      </c>
      <c r="AQ45" t="s">
        <v>393</v>
      </c>
      <c r="AR45">
        <v>15</v>
      </c>
      <c r="AS45">
        <v>4189</v>
      </c>
      <c r="AT45">
        <v>2</v>
      </c>
      <c r="AU45">
        <v>2.5500000000000002E-4</v>
      </c>
      <c r="AV45">
        <v>3684</v>
      </c>
      <c r="AW45">
        <v>2</v>
      </c>
      <c r="AX45">
        <v>2.9399999999999999E-4</v>
      </c>
      <c r="AY45">
        <v>5.0416827201843199E-2</v>
      </c>
      <c r="AZ45">
        <v>7.0400000000000003E-3</v>
      </c>
    </row>
    <row r="46" spans="1:52" x14ac:dyDescent="0.2">
      <c r="A46" t="s">
        <v>394</v>
      </c>
      <c r="B46">
        <v>7943</v>
      </c>
      <c r="C46">
        <v>16.858799999999999</v>
      </c>
      <c r="D46">
        <v>200</v>
      </c>
      <c r="E46">
        <v>4184904.0844700001</v>
      </c>
      <c r="F46">
        <v>7922</v>
      </c>
      <c r="G46">
        <v>3</v>
      </c>
      <c r="H46">
        <v>445.88844999999998</v>
      </c>
      <c r="I46">
        <v>1334.6435100000001</v>
      </c>
      <c r="J46">
        <v>9.0760000000000005</v>
      </c>
      <c r="K46">
        <v>4.0759999999999996</v>
      </c>
      <c r="L46">
        <v>0</v>
      </c>
      <c r="M46" t="s">
        <v>161</v>
      </c>
      <c r="N46" t="s">
        <v>395</v>
      </c>
      <c r="O46" t="s">
        <v>161</v>
      </c>
      <c r="P46">
        <v>18</v>
      </c>
      <c r="Q46" t="s">
        <v>318</v>
      </c>
      <c r="R46" t="s">
        <v>319</v>
      </c>
      <c r="S46" t="s">
        <v>319</v>
      </c>
      <c r="T46">
        <v>1</v>
      </c>
      <c r="U46">
        <v>0</v>
      </c>
      <c r="V46">
        <v>1334.6466399999999</v>
      </c>
      <c r="W46">
        <v>-3.13E-3</v>
      </c>
      <c r="X46">
        <v>-2.34</v>
      </c>
      <c r="Y46" t="s">
        <v>20</v>
      </c>
      <c r="Z46" t="s">
        <v>21</v>
      </c>
      <c r="AA46" t="s">
        <v>67</v>
      </c>
      <c r="AB46" t="s">
        <v>50</v>
      </c>
      <c r="AE46" t="s">
        <v>51</v>
      </c>
      <c r="AF46" t="s">
        <v>51</v>
      </c>
      <c r="AG46" t="s">
        <v>52</v>
      </c>
      <c r="AH46" t="s">
        <v>162</v>
      </c>
      <c r="AI46" t="s">
        <v>53</v>
      </c>
      <c r="AJ46" t="s">
        <v>136</v>
      </c>
      <c r="AK46" t="s">
        <v>55</v>
      </c>
      <c r="AL46" t="s">
        <v>56</v>
      </c>
      <c r="AM46" t="s">
        <v>396</v>
      </c>
      <c r="AN46" t="s">
        <v>397</v>
      </c>
      <c r="AO46" t="s">
        <v>398</v>
      </c>
      <c r="AP46" t="s">
        <v>399</v>
      </c>
      <c r="AQ46" t="s">
        <v>400</v>
      </c>
      <c r="AR46">
        <v>9</v>
      </c>
      <c r="AS46">
        <v>10345</v>
      </c>
      <c r="AT46">
        <v>58</v>
      </c>
      <c r="AU46">
        <v>5.5929999999999999E-3</v>
      </c>
      <c r="AV46">
        <v>8863</v>
      </c>
      <c r="AW46">
        <v>56</v>
      </c>
      <c r="AX46">
        <v>6.3090000000000004E-3</v>
      </c>
      <c r="AY46">
        <v>2.24858522415161E-3</v>
      </c>
      <c r="AZ46">
        <v>6.4599999999999998E-4</v>
      </c>
    </row>
    <row r="47" spans="1:52" x14ac:dyDescent="0.2">
      <c r="A47" t="s">
        <v>205</v>
      </c>
      <c r="B47">
        <v>10236</v>
      </c>
      <c r="C47">
        <v>19.285789999999999</v>
      </c>
      <c r="D47">
        <v>69</v>
      </c>
      <c r="E47">
        <v>480810.04479999997</v>
      </c>
      <c r="F47">
        <v>10195</v>
      </c>
      <c r="G47">
        <v>2</v>
      </c>
      <c r="H47">
        <v>677.33711000000005</v>
      </c>
      <c r="I47">
        <v>1352.65966</v>
      </c>
      <c r="J47">
        <v>13.394</v>
      </c>
      <c r="K47">
        <v>1.018</v>
      </c>
      <c r="L47">
        <v>0</v>
      </c>
      <c r="M47" t="s">
        <v>161</v>
      </c>
      <c r="N47" t="s">
        <v>401</v>
      </c>
      <c r="O47" t="s">
        <v>161</v>
      </c>
      <c r="P47">
        <v>14</v>
      </c>
      <c r="Q47" t="s">
        <v>353</v>
      </c>
      <c r="R47" t="s">
        <v>354</v>
      </c>
      <c r="S47" t="s">
        <v>354</v>
      </c>
      <c r="T47">
        <v>1</v>
      </c>
      <c r="U47">
        <v>0</v>
      </c>
      <c r="V47">
        <v>1352.6572100000001</v>
      </c>
      <c r="W47">
        <v>2.4499999999999999E-3</v>
      </c>
      <c r="X47">
        <v>1.81</v>
      </c>
      <c r="Y47" t="s">
        <v>20</v>
      </c>
      <c r="Z47" t="s">
        <v>21</v>
      </c>
      <c r="AA47" t="s">
        <v>67</v>
      </c>
      <c r="AB47" t="s">
        <v>50</v>
      </c>
      <c r="AE47" t="s">
        <v>51</v>
      </c>
      <c r="AF47" t="s">
        <v>51</v>
      </c>
      <c r="AG47" t="s">
        <v>52</v>
      </c>
      <c r="AH47" t="s">
        <v>162</v>
      </c>
      <c r="AI47" t="s">
        <v>53</v>
      </c>
      <c r="AJ47" t="s">
        <v>136</v>
      </c>
      <c r="AK47" t="s">
        <v>55</v>
      </c>
      <c r="AL47" t="s">
        <v>56</v>
      </c>
      <c r="AM47" t="s">
        <v>402</v>
      </c>
      <c r="AN47" t="s">
        <v>403</v>
      </c>
      <c r="AO47" t="s">
        <v>404</v>
      </c>
      <c r="AP47" t="s">
        <v>405</v>
      </c>
      <c r="AQ47" t="s">
        <v>406</v>
      </c>
      <c r="AR47">
        <v>13</v>
      </c>
      <c r="AS47">
        <v>5168</v>
      </c>
      <c r="AT47">
        <v>2</v>
      </c>
      <c r="AU47">
        <v>2.5500000000000002E-4</v>
      </c>
      <c r="AV47">
        <v>4517</v>
      </c>
      <c r="AW47">
        <v>2</v>
      </c>
      <c r="AX47">
        <v>2.9399999999999999E-4</v>
      </c>
      <c r="AY47">
        <v>3.7971138954162498E-3</v>
      </c>
      <c r="AZ47">
        <v>8.8599999999999996E-4</v>
      </c>
    </row>
    <row r="48" spans="1:52" x14ac:dyDescent="0.2">
      <c r="A48" t="s">
        <v>205</v>
      </c>
      <c r="B48">
        <v>9483</v>
      </c>
      <c r="C48">
        <v>18.150829999999999</v>
      </c>
      <c r="D48">
        <v>142</v>
      </c>
      <c r="E48">
        <v>1362712.0030499999</v>
      </c>
      <c r="F48">
        <v>9447</v>
      </c>
      <c r="G48">
        <v>2</v>
      </c>
      <c r="H48">
        <v>677.33712000000003</v>
      </c>
      <c r="I48">
        <v>1352.65969</v>
      </c>
      <c r="J48">
        <v>15.342000000000001</v>
      </c>
      <c r="K48">
        <v>2.0299999999999998</v>
      </c>
      <c r="L48">
        <v>0</v>
      </c>
      <c r="M48" t="s">
        <v>161</v>
      </c>
      <c r="N48" t="s">
        <v>407</v>
      </c>
      <c r="O48" t="s">
        <v>161</v>
      </c>
      <c r="P48">
        <v>118</v>
      </c>
      <c r="Q48" t="s">
        <v>408</v>
      </c>
      <c r="R48" t="s">
        <v>354</v>
      </c>
      <c r="S48" t="s">
        <v>354</v>
      </c>
      <c r="T48">
        <v>1</v>
      </c>
      <c r="U48">
        <v>0</v>
      </c>
      <c r="V48">
        <v>1352.6572100000001</v>
      </c>
      <c r="W48">
        <v>2.48E-3</v>
      </c>
      <c r="X48">
        <v>1.83</v>
      </c>
      <c r="Y48" t="s">
        <v>20</v>
      </c>
      <c r="Z48" t="s">
        <v>21</v>
      </c>
      <c r="AA48" t="s">
        <v>67</v>
      </c>
      <c r="AB48" t="s">
        <v>50</v>
      </c>
      <c r="AE48" t="s">
        <v>51</v>
      </c>
      <c r="AF48" t="s">
        <v>51</v>
      </c>
      <c r="AG48" t="s">
        <v>52</v>
      </c>
      <c r="AH48" t="s">
        <v>162</v>
      </c>
      <c r="AI48" t="s">
        <v>53</v>
      </c>
      <c r="AJ48" t="s">
        <v>136</v>
      </c>
      <c r="AK48" t="s">
        <v>55</v>
      </c>
      <c r="AL48" t="s">
        <v>56</v>
      </c>
      <c r="AM48" t="s">
        <v>409</v>
      </c>
      <c r="AN48" t="s">
        <v>410</v>
      </c>
      <c r="AO48" t="s">
        <v>411</v>
      </c>
      <c r="AP48" t="s">
        <v>412</v>
      </c>
      <c r="AQ48" t="s">
        <v>413</v>
      </c>
      <c r="AR48">
        <v>15</v>
      </c>
      <c r="AS48">
        <v>3803</v>
      </c>
      <c r="AT48">
        <v>2</v>
      </c>
      <c r="AU48">
        <v>2.5500000000000002E-4</v>
      </c>
      <c r="AV48">
        <v>3348</v>
      </c>
      <c r="AW48">
        <v>2</v>
      </c>
      <c r="AX48">
        <v>2.9399999999999999E-4</v>
      </c>
      <c r="AY48">
        <v>2.10332870483398E-3</v>
      </c>
      <c r="AZ48">
        <v>6.1700000000000004E-4</v>
      </c>
    </row>
    <row r="49" spans="1:52" x14ac:dyDescent="0.2">
      <c r="A49" t="s">
        <v>118</v>
      </c>
      <c r="B49">
        <v>13044</v>
      </c>
      <c r="C49">
        <v>24.118970000000001</v>
      </c>
      <c r="D49">
        <v>121</v>
      </c>
      <c r="E49">
        <v>843040.12549000001</v>
      </c>
      <c r="F49">
        <v>12987</v>
      </c>
      <c r="G49">
        <v>2</v>
      </c>
      <c r="H49">
        <v>685.33379000000002</v>
      </c>
      <c r="I49">
        <v>1368.65302</v>
      </c>
      <c r="J49">
        <v>9.2149999999999999</v>
      </c>
      <c r="K49">
        <v>3.1459999999999999</v>
      </c>
      <c r="L49">
        <v>0</v>
      </c>
      <c r="M49" t="s">
        <v>161</v>
      </c>
      <c r="N49" t="s">
        <v>414</v>
      </c>
      <c r="O49" t="s">
        <v>415</v>
      </c>
      <c r="P49">
        <v>1</v>
      </c>
      <c r="Q49" t="s">
        <v>416</v>
      </c>
      <c r="R49" t="s">
        <v>417</v>
      </c>
      <c r="S49" t="s">
        <v>417</v>
      </c>
      <c r="T49">
        <v>2</v>
      </c>
      <c r="U49">
        <v>0</v>
      </c>
      <c r="V49">
        <v>1368.65212</v>
      </c>
      <c r="W49">
        <v>8.9999999999999998E-4</v>
      </c>
      <c r="X49">
        <v>0.66</v>
      </c>
      <c r="Y49" t="s">
        <v>20</v>
      </c>
      <c r="Z49" t="s">
        <v>21</v>
      </c>
      <c r="AA49" t="s">
        <v>67</v>
      </c>
      <c r="AB49" t="s">
        <v>50</v>
      </c>
      <c r="AE49" t="s">
        <v>51</v>
      </c>
      <c r="AF49" t="s">
        <v>51</v>
      </c>
      <c r="AG49" t="s">
        <v>52</v>
      </c>
      <c r="AH49" t="s">
        <v>162</v>
      </c>
      <c r="AI49" t="s">
        <v>53</v>
      </c>
      <c r="AJ49" t="s">
        <v>136</v>
      </c>
      <c r="AK49" t="s">
        <v>55</v>
      </c>
      <c r="AL49" t="s">
        <v>56</v>
      </c>
      <c r="AM49" t="s">
        <v>418</v>
      </c>
      <c r="AN49" t="s">
        <v>419</v>
      </c>
      <c r="AO49" t="s">
        <v>420</v>
      </c>
      <c r="AP49" t="s">
        <v>421</v>
      </c>
      <c r="AQ49" t="s">
        <v>422</v>
      </c>
      <c r="AR49">
        <v>9</v>
      </c>
      <c r="AS49">
        <v>9550</v>
      </c>
      <c r="AT49">
        <v>25</v>
      </c>
      <c r="AU49">
        <v>2.6099999999999999E-3</v>
      </c>
      <c r="AV49">
        <v>8236</v>
      </c>
      <c r="AW49">
        <v>25</v>
      </c>
      <c r="AX49">
        <v>3.026E-3</v>
      </c>
      <c r="AY49">
        <v>7.9960823059081997E-3</v>
      </c>
      <c r="AZ49">
        <v>1.534E-3</v>
      </c>
    </row>
    <row r="50" spans="1:52" x14ac:dyDescent="0.2">
      <c r="A50" t="s">
        <v>423</v>
      </c>
      <c r="B50">
        <v>11484</v>
      </c>
      <c r="C50">
        <v>21.336200000000002</v>
      </c>
      <c r="D50">
        <v>160</v>
      </c>
      <c r="E50">
        <v>1763381.1640600001</v>
      </c>
      <c r="F50">
        <v>11448</v>
      </c>
      <c r="G50">
        <v>3</v>
      </c>
      <c r="H50">
        <v>460.89654999999999</v>
      </c>
      <c r="I50">
        <v>1379.6678099999999</v>
      </c>
      <c r="J50">
        <v>10.113</v>
      </c>
      <c r="K50">
        <v>4.09</v>
      </c>
      <c r="L50">
        <v>0</v>
      </c>
      <c r="M50" t="s">
        <v>161</v>
      </c>
      <c r="N50" t="s">
        <v>424</v>
      </c>
      <c r="O50" t="s">
        <v>424</v>
      </c>
      <c r="P50">
        <v>30</v>
      </c>
      <c r="Q50" t="s">
        <v>30</v>
      </c>
      <c r="R50" t="s">
        <v>31</v>
      </c>
      <c r="S50" t="s">
        <v>31</v>
      </c>
      <c r="T50">
        <v>1</v>
      </c>
      <c r="U50">
        <v>0</v>
      </c>
      <c r="V50">
        <v>1379.6681100000001</v>
      </c>
      <c r="W50">
        <v>-2.9999999999999997E-4</v>
      </c>
      <c r="X50">
        <v>-0.22</v>
      </c>
      <c r="Y50" t="s">
        <v>20</v>
      </c>
      <c r="Z50" t="s">
        <v>21</v>
      </c>
      <c r="AA50" t="s">
        <v>67</v>
      </c>
      <c r="AB50" t="s">
        <v>50</v>
      </c>
      <c r="AE50" t="s">
        <v>51</v>
      </c>
      <c r="AF50" t="s">
        <v>51</v>
      </c>
      <c r="AG50" t="s">
        <v>52</v>
      </c>
      <c r="AH50" t="s">
        <v>162</v>
      </c>
      <c r="AI50" t="s">
        <v>53</v>
      </c>
      <c r="AJ50" t="s">
        <v>136</v>
      </c>
      <c r="AK50" t="s">
        <v>55</v>
      </c>
      <c r="AL50" t="s">
        <v>56</v>
      </c>
      <c r="AM50" t="s">
        <v>425</v>
      </c>
      <c r="AN50" t="s">
        <v>426</v>
      </c>
      <c r="AO50" t="s">
        <v>427</v>
      </c>
      <c r="AP50" t="s">
        <v>428</v>
      </c>
      <c r="AQ50" t="s">
        <v>429</v>
      </c>
      <c r="AR50">
        <v>10</v>
      </c>
      <c r="AS50">
        <v>8778</v>
      </c>
      <c r="AT50">
        <v>20</v>
      </c>
      <c r="AU50">
        <v>2.2490000000000001E-3</v>
      </c>
      <c r="AV50">
        <v>7607</v>
      </c>
      <c r="AW50">
        <v>20</v>
      </c>
      <c r="AX50">
        <v>2.6120000000000002E-3</v>
      </c>
      <c r="AY50">
        <v>1.55174732208251E-3</v>
      </c>
      <c r="AZ50">
        <v>5.2499999999999997E-4</v>
      </c>
    </row>
    <row r="51" spans="1:52" x14ac:dyDescent="0.2">
      <c r="A51" t="s">
        <v>73</v>
      </c>
      <c r="B51">
        <v>22719</v>
      </c>
      <c r="C51">
        <v>37.250909999999998</v>
      </c>
      <c r="D51">
        <v>129</v>
      </c>
      <c r="E51">
        <v>1326181.20728</v>
      </c>
      <c r="F51">
        <v>22675</v>
      </c>
      <c r="G51">
        <v>5</v>
      </c>
      <c r="H51">
        <v>725.15563999999995</v>
      </c>
      <c r="I51">
        <v>3620.74179</v>
      </c>
      <c r="J51">
        <v>11.132</v>
      </c>
      <c r="K51">
        <v>1.002</v>
      </c>
      <c r="L51">
        <v>0</v>
      </c>
      <c r="M51" t="s">
        <v>430</v>
      </c>
      <c r="N51" t="s">
        <v>431</v>
      </c>
      <c r="O51" t="s">
        <v>430</v>
      </c>
      <c r="P51">
        <v>1</v>
      </c>
      <c r="Q51" t="s">
        <v>408</v>
      </c>
      <c r="R51" t="s">
        <v>354</v>
      </c>
      <c r="S51" t="s">
        <v>354</v>
      </c>
      <c r="T51">
        <v>1</v>
      </c>
      <c r="U51">
        <v>2</v>
      </c>
      <c r="V51">
        <v>3620.7383199999999</v>
      </c>
      <c r="W51">
        <v>3.48E-3</v>
      </c>
      <c r="X51">
        <v>0.96</v>
      </c>
      <c r="Y51" t="s">
        <v>20</v>
      </c>
      <c r="Z51" t="s">
        <v>21</v>
      </c>
      <c r="AA51" t="s">
        <v>67</v>
      </c>
      <c r="AB51" t="s">
        <v>50</v>
      </c>
      <c r="AE51" t="s">
        <v>51</v>
      </c>
      <c r="AF51" t="s">
        <v>51</v>
      </c>
      <c r="AG51" t="s">
        <v>52</v>
      </c>
      <c r="AH51" t="s">
        <v>432</v>
      </c>
      <c r="AI51" t="s">
        <v>53</v>
      </c>
      <c r="AJ51" t="s">
        <v>56</v>
      </c>
      <c r="AK51" t="s">
        <v>55</v>
      </c>
      <c r="AL51" t="s">
        <v>56</v>
      </c>
      <c r="AM51" t="s">
        <v>433</v>
      </c>
      <c r="AN51" t="s">
        <v>434</v>
      </c>
      <c r="AO51" t="s">
        <v>435</v>
      </c>
      <c r="AP51" t="s">
        <v>436</v>
      </c>
      <c r="AQ51" t="s">
        <v>437</v>
      </c>
      <c r="AR51">
        <v>11</v>
      </c>
      <c r="AS51">
        <v>7531</v>
      </c>
      <c r="AT51">
        <v>2</v>
      </c>
      <c r="AU51">
        <v>2.5500000000000002E-4</v>
      </c>
      <c r="AV51">
        <v>6560</v>
      </c>
      <c r="AW51">
        <v>2</v>
      </c>
      <c r="AX51">
        <v>2.9399999999999999E-4</v>
      </c>
      <c r="AY51">
        <v>0.71163168549537603</v>
      </c>
      <c r="AZ51">
        <v>0.163906</v>
      </c>
    </row>
    <row r="52" spans="1:52" x14ac:dyDescent="0.2">
      <c r="A52" t="s">
        <v>57</v>
      </c>
      <c r="B52">
        <v>20662</v>
      </c>
      <c r="C52">
        <v>34.868160000000003</v>
      </c>
      <c r="D52">
        <v>200</v>
      </c>
      <c r="E52">
        <v>2779904.2219199999</v>
      </c>
      <c r="F52">
        <v>20611</v>
      </c>
      <c r="G52">
        <v>3</v>
      </c>
      <c r="H52">
        <v>656.95146</v>
      </c>
      <c r="I52">
        <v>1967.8325500000001</v>
      </c>
      <c r="J52">
        <v>11.127000000000001</v>
      </c>
      <c r="K52">
        <v>1.002</v>
      </c>
      <c r="L52">
        <v>0</v>
      </c>
      <c r="M52" t="s">
        <v>438</v>
      </c>
      <c r="N52" t="s">
        <v>439</v>
      </c>
      <c r="O52" t="s">
        <v>439</v>
      </c>
      <c r="P52">
        <v>8</v>
      </c>
      <c r="Q52" t="s">
        <v>337</v>
      </c>
      <c r="R52" t="s">
        <v>338</v>
      </c>
      <c r="S52" t="s">
        <v>338</v>
      </c>
      <c r="T52">
        <v>1</v>
      </c>
      <c r="U52">
        <v>0</v>
      </c>
      <c r="V52">
        <v>1967.8326500000001</v>
      </c>
      <c r="W52">
        <v>-1E-4</v>
      </c>
      <c r="X52">
        <v>-0.05</v>
      </c>
      <c r="Y52" t="s">
        <v>20</v>
      </c>
      <c r="Z52" t="s">
        <v>21</v>
      </c>
      <c r="AA52" t="s">
        <v>67</v>
      </c>
      <c r="AB52" t="s">
        <v>50</v>
      </c>
      <c r="AE52" t="s">
        <v>51</v>
      </c>
      <c r="AF52" t="s">
        <v>51</v>
      </c>
      <c r="AG52" t="s">
        <v>52</v>
      </c>
      <c r="AH52" t="s">
        <v>440</v>
      </c>
      <c r="AI52" t="s">
        <v>53</v>
      </c>
      <c r="AJ52" t="s">
        <v>56</v>
      </c>
      <c r="AK52" t="s">
        <v>55</v>
      </c>
      <c r="AL52" t="s">
        <v>56</v>
      </c>
      <c r="AM52" t="s">
        <v>441</v>
      </c>
      <c r="AN52" t="s">
        <v>442</v>
      </c>
      <c r="AO52" t="s">
        <v>443</v>
      </c>
      <c r="AP52" t="s">
        <v>444</v>
      </c>
      <c r="AQ52" t="s">
        <v>445</v>
      </c>
      <c r="AR52">
        <v>11</v>
      </c>
      <c r="AS52">
        <v>7553</v>
      </c>
      <c r="AT52">
        <v>2</v>
      </c>
      <c r="AU52">
        <v>2.5500000000000002E-4</v>
      </c>
      <c r="AV52">
        <v>6579</v>
      </c>
      <c r="AW52">
        <v>2</v>
      </c>
      <c r="AX52">
        <v>2.9399999999999999E-4</v>
      </c>
      <c r="AY52">
        <v>0.14388042688369701</v>
      </c>
      <c r="AZ52">
        <v>1.9415999999999999E-2</v>
      </c>
    </row>
    <row r="53" spans="1:52" x14ac:dyDescent="0.2">
      <c r="A53" t="s">
        <v>446</v>
      </c>
      <c r="B53">
        <v>21073</v>
      </c>
      <c r="C53">
        <v>34.834339999999997</v>
      </c>
      <c r="D53">
        <v>200</v>
      </c>
      <c r="E53">
        <v>2007100.64331</v>
      </c>
      <c r="F53">
        <v>21020</v>
      </c>
      <c r="G53">
        <v>3</v>
      </c>
      <c r="H53">
        <v>661.94047999999998</v>
      </c>
      <c r="I53">
        <v>1982.7996000000001</v>
      </c>
      <c r="J53">
        <v>11.045999999999999</v>
      </c>
      <c r="K53">
        <v>2.9849999999999999</v>
      </c>
      <c r="L53">
        <v>0</v>
      </c>
      <c r="M53" t="s">
        <v>438</v>
      </c>
      <c r="N53" t="s">
        <v>447</v>
      </c>
      <c r="O53" t="s">
        <v>447</v>
      </c>
      <c r="P53">
        <v>2</v>
      </c>
      <c r="Q53" t="s">
        <v>27</v>
      </c>
      <c r="R53" t="s">
        <v>28</v>
      </c>
      <c r="S53" t="s">
        <v>28</v>
      </c>
      <c r="T53">
        <v>1</v>
      </c>
      <c r="U53">
        <v>0</v>
      </c>
      <c r="V53">
        <v>1982.7971700000001</v>
      </c>
      <c r="W53">
        <v>2.4299999999999999E-3</v>
      </c>
      <c r="X53">
        <v>1.23</v>
      </c>
      <c r="Y53" t="s">
        <v>20</v>
      </c>
      <c r="Z53" t="s">
        <v>21</v>
      </c>
      <c r="AA53" t="s">
        <v>67</v>
      </c>
      <c r="AB53" t="s">
        <v>50</v>
      </c>
      <c r="AE53" t="s">
        <v>51</v>
      </c>
      <c r="AF53" t="s">
        <v>51</v>
      </c>
      <c r="AG53" t="s">
        <v>52</v>
      </c>
      <c r="AH53" t="s">
        <v>440</v>
      </c>
      <c r="AI53" t="s">
        <v>53</v>
      </c>
      <c r="AJ53" t="s">
        <v>56</v>
      </c>
      <c r="AK53" t="s">
        <v>55</v>
      </c>
      <c r="AL53" t="s">
        <v>56</v>
      </c>
      <c r="AM53" t="s">
        <v>448</v>
      </c>
      <c r="AN53" t="s">
        <v>449</v>
      </c>
      <c r="AO53" t="s">
        <v>450</v>
      </c>
      <c r="AP53" t="s">
        <v>451</v>
      </c>
      <c r="AQ53" t="s">
        <v>452</v>
      </c>
      <c r="AR53">
        <v>11</v>
      </c>
      <c r="AS53">
        <v>8038</v>
      </c>
      <c r="AT53">
        <v>5</v>
      </c>
      <c r="AU53">
        <v>6.1300000000000005E-4</v>
      </c>
      <c r="AV53">
        <v>6953</v>
      </c>
      <c r="AW53">
        <v>5</v>
      </c>
      <c r="AX53">
        <v>7.0799999999999997E-4</v>
      </c>
      <c r="AY53">
        <v>2.2574126720428401E-2</v>
      </c>
      <c r="AZ53">
        <v>3.5040000000000002E-3</v>
      </c>
    </row>
    <row r="54" spans="1:52" x14ac:dyDescent="0.2">
      <c r="A54" t="s">
        <v>61</v>
      </c>
      <c r="B54">
        <v>21812</v>
      </c>
      <c r="C54">
        <v>36.324689999999997</v>
      </c>
      <c r="D54">
        <v>179</v>
      </c>
      <c r="E54">
        <v>1261492.35986</v>
      </c>
      <c r="F54">
        <v>21763</v>
      </c>
      <c r="G54">
        <v>3</v>
      </c>
      <c r="H54">
        <v>653.63466000000005</v>
      </c>
      <c r="I54">
        <v>1957.8821399999999</v>
      </c>
      <c r="J54">
        <v>12.135</v>
      </c>
      <c r="K54">
        <v>7.1349999999999998</v>
      </c>
      <c r="L54">
        <v>0</v>
      </c>
      <c r="M54" t="s">
        <v>438</v>
      </c>
      <c r="N54" t="s">
        <v>453</v>
      </c>
      <c r="O54" t="s">
        <v>453</v>
      </c>
      <c r="P54">
        <v>32</v>
      </c>
      <c r="Q54" t="s">
        <v>30</v>
      </c>
      <c r="R54" t="s">
        <v>31</v>
      </c>
      <c r="S54" t="s">
        <v>31</v>
      </c>
      <c r="T54">
        <v>1</v>
      </c>
      <c r="U54">
        <v>0</v>
      </c>
      <c r="V54">
        <v>1957.8806199999999</v>
      </c>
      <c r="W54">
        <v>1.5200000000000001E-3</v>
      </c>
      <c r="X54">
        <v>0.78</v>
      </c>
      <c r="Y54" t="s">
        <v>20</v>
      </c>
      <c r="Z54" t="s">
        <v>21</v>
      </c>
      <c r="AA54" t="s">
        <v>67</v>
      </c>
      <c r="AB54" t="s">
        <v>50</v>
      </c>
      <c r="AE54" t="s">
        <v>51</v>
      </c>
      <c r="AF54" t="s">
        <v>51</v>
      </c>
      <c r="AG54" t="s">
        <v>52</v>
      </c>
      <c r="AH54" t="s">
        <v>440</v>
      </c>
      <c r="AI54" t="s">
        <v>53</v>
      </c>
      <c r="AJ54" t="s">
        <v>56</v>
      </c>
      <c r="AK54" t="s">
        <v>55</v>
      </c>
      <c r="AL54" t="s">
        <v>56</v>
      </c>
      <c r="AM54" t="s">
        <v>454</v>
      </c>
      <c r="AN54" t="s">
        <v>455</v>
      </c>
      <c r="AO54" t="s">
        <v>456</v>
      </c>
      <c r="AP54" t="s">
        <v>457</v>
      </c>
      <c r="AQ54" t="s">
        <v>458</v>
      </c>
      <c r="AR54">
        <v>12</v>
      </c>
      <c r="AS54">
        <v>6544</v>
      </c>
      <c r="AT54">
        <v>2</v>
      </c>
      <c r="AU54">
        <v>2.5500000000000002E-4</v>
      </c>
      <c r="AV54">
        <v>5732</v>
      </c>
      <c r="AW54">
        <v>2</v>
      </c>
      <c r="AX54">
        <v>2.9399999999999999E-4</v>
      </c>
      <c r="AY54">
        <v>7.9870223999023405E-4</v>
      </c>
      <c r="AZ54">
        <v>3.4200000000000002E-4</v>
      </c>
    </row>
    <row r="55" spans="1:52" x14ac:dyDescent="0.2">
      <c r="A55" t="s">
        <v>142</v>
      </c>
      <c r="B55">
        <v>20383</v>
      </c>
      <c r="C55">
        <v>34.804870000000001</v>
      </c>
      <c r="D55">
        <v>171</v>
      </c>
      <c r="E55">
        <v>1254125.0253900001</v>
      </c>
      <c r="F55">
        <v>20338</v>
      </c>
      <c r="G55">
        <v>4</v>
      </c>
      <c r="H55">
        <v>492.96596</v>
      </c>
      <c r="I55">
        <v>1967.8347200000001</v>
      </c>
      <c r="J55">
        <v>11.182</v>
      </c>
      <c r="K55">
        <v>3.5000000000000003E-2</v>
      </c>
      <c r="L55">
        <v>0</v>
      </c>
      <c r="M55" t="s">
        <v>438</v>
      </c>
      <c r="N55" t="s">
        <v>459</v>
      </c>
      <c r="O55" t="s">
        <v>459</v>
      </c>
      <c r="P55">
        <v>5</v>
      </c>
      <c r="Q55" t="s">
        <v>42</v>
      </c>
      <c r="R55" t="s">
        <v>43</v>
      </c>
      <c r="S55" t="s">
        <v>43</v>
      </c>
      <c r="T55">
        <v>1</v>
      </c>
      <c r="U55">
        <v>0</v>
      </c>
      <c r="V55">
        <v>1967.84159</v>
      </c>
      <c r="W55">
        <v>-6.8700000000000002E-3</v>
      </c>
      <c r="X55">
        <v>-3.49</v>
      </c>
      <c r="Y55" t="s">
        <v>20</v>
      </c>
      <c r="Z55" t="s">
        <v>21</v>
      </c>
      <c r="AA55" t="s">
        <v>67</v>
      </c>
      <c r="AB55" t="s">
        <v>50</v>
      </c>
      <c r="AE55" t="s">
        <v>51</v>
      </c>
      <c r="AF55" t="s">
        <v>51</v>
      </c>
      <c r="AG55" t="s">
        <v>52</v>
      </c>
      <c r="AH55" t="s">
        <v>440</v>
      </c>
      <c r="AI55" t="s">
        <v>53</v>
      </c>
      <c r="AJ55" t="s">
        <v>56</v>
      </c>
      <c r="AK55" t="s">
        <v>55</v>
      </c>
      <c r="AL55" t="s">
        <v>56</v>
      </c>
      <c r="AM55" t="s">
        <v>460</v>
      </c>
      <c r="AN55" t="s">
        <v>461</v>
      </c>
      <c r="AO55" t="s">
        <v>462</v>
      </c>
      <c r="AP55" t="s">
        <v>463</v>
      </c>
      <c r="AQ55" t="s">
        <v>464</v>
      </c>
      <c r="AR55">
        <v>11</v>
      </c>
      <c r="AS55">
        <v>7315</v>
      </c>
      <c r="AT55">
        <v>2</v>
      </c>
      <c r="AU55">
        <v>2.5500000000000002E-4</v>
      </c>
      <c r="AV55">
        <v>6380</v>
      </c>
      <c r="AW55">
        <v>2</v>
      </c>
      <c r="AX55">
        <v>2.9399999999999999E-4</v>
      </c>
      <c r="AY55">
        <v>0.66048142313957203</v>
      </c>
      <c r="AZ55">
        <v>0.139069</v>
      </c>
    </row>
    <row r="56" spans="1:52" x14ac:dyDescent="0.2">
      <c r="A56" t="s">
        <v>118</v>
      </c>
      <c r="B56">
        <v>41455</v>
      </c>
      <c r="C56">
        <v>65.518150000000006</v>
      </c>
      <c r="D56">
        <v>166</v>
      </c>
      <c r="E56">
        <v>1464977.44043</v>
      </c>
      <c r="F56">
        <v>41414</v>
      </c>
      <c r="G56">
        <v>3</v>
      </c>
      <c r="H56">
        <v>909.49225000000001</v>
      </c>
      <c r="I56">
        <v>2725.4549200000001</v>
      </c>
      <c r="J56">
        <v>14.144</v>
      </c>
      <c r="K56">
        <v>1.0069999999999999</v>
      </c>
      <c r="L56">
        <v>0</v>
      </c>
      <c r="M56" t="s">
        <v>465</v>
      </c>
      <c r="N56" t="s">
        <v>466</v>
      </c>
      <c r="O56" t="s">
        <v>465</v>
      </c>
      <c r="P56">
        <v>11</v>
      </c>
      <c r="Q56" t="s">
        <v>353</v>
      </c>
      <c r="R56" t="s">
        <v>354</v>
      </c>
      <c r="S56" t="s">
        <v>354</v>
      </c>
      <c r="T56">
        <v>1</v>
      </c>
      <c r="U56">
        <v>1</v>
      </c>
      <c r="V56">
        <v>2725.4439200000002</v>
      </c>
      <c r="W56">
        <v>1.0999999999999999E-2</v>
      </c>
      <c r="X56">
        <v>4.04</v>
      </c>
      <c r="Y56" t="s">
        <v>20</v>
      </c>
      <c r="Z56" t="s">
        <v>21</v>
      </c>
      <c r="AA56" t="s">
        <v>67</v>
      </c>
      <c r="AB56" t="s">
        <v>50</v>
      </c>
      <c r="AE56" t="s">
        <v>51</v>
      </c>
      <c r="AF56" t="s">
        <v>51</v>
      </c>
      <c r="AG56" t="s">
        <v>52</v>
      </c>
      <c r="AH56" t="s">
        <v>467</v>
      </c>
      <c r="AI56" t="s">
        <v>59</v>
      </c>
      <c r="AJ56" t="s">
        <v>51</v>
      </c>
      <c r="AK56" t="s">
        <v>55</v>
      </c>
      <c r="AL56" t="s">
        <v>56</v>
      </c>
      <c r="AM56" t="s">
        <v>468</v>
      </c>
      <c r="AN56" t="s">
        <v>469</v>
      </c>
      <c r="AO56" t="s">
        <v>470</v>
      </c>
      <c r="AP56" t="s">
        <v>471</v>
      </c>
      <c r="AQ56" t="s">
        <v>472</v>
      </c>
      <c r="AR56">
        <v>14</v>
      </c>
      <c r="AS56">
        <v>4847</v>
      </c>
      <c r="AT56">
        <v>2</v>
      </c>
      <c r="AU56">
        <v>2.5500000000000002E-4</v>
      </c>
      <c r="AV56">
        <v>4254</v>
      </c>
      <c r="AW56">
        <v>2</v>
      </c>
      <c r="AX56">
        <v>2.9399999999999999E-4</v>
      </c>
      <c r="AY56">
        <v>8.3378553390502895E-3</v>
      </c>
      <c r="AZ56">
        <v>1.6050000000000001E-3</v>
      </c>
    </row>
    <row r="57" spans="1:52" x14ac:dyDescent="0.2">
      <c r="A57" t="s">
        <v>73</v>
      </c>
      <c r="B57">
        <v>41152</v>
      </c>
      <c r="C57">
        <v>63.687289999999997</v>
      </c>
      <c r="D57">
        <v>158</v>
      </c>
      <c r="E57">
        <v>1021906.16052</v>
      </c>
      <c r="F57">
        <v>41115</v>
      </c>
      <c r="G57">
        <v>4</v>
      </c>
      <c r="H57">
        <v>695.60176000000001</v>
      </c>
      <c r="I57">
        <v>2778.3779500000001</v>
      </c>
      <c r="J57">
        <v>12.178000000000001</v>
      </c>
      <c r="K57">
        <v>1.004</v>
      </c>
      <c r="L57">
        <v>0</v>
      </c>
      <c r="M57" t="s">
        <v>465</v>
      </c>
      <c r="N57" t="s">
        <v>473</v>
      </c>
      <c r="O57" t="s">
        <v>473</v>
      </c>
      <c r="P57">
        <v>2</v>
      </c>
      <c r="Q57" t="s">
        <v>474</v>
      </c>
      <c r="R57" t="s">
        <v>25</v>
      </c>
      <c r="S57" t="s">
        <v>25</v>
      </c>
      <c r="T57">
        <v>1</v>
      </c>
      <c r="U57">
        <v>1</v>
      </c>
      <c r="V57">
        <v>2778.3791900000001</v>
      </c>
      <c r="W57">
        <v>-1.24E-3</v>
      </c>
      <c r="X57">
        <v>-0.44</v>
      </c>
      <c r="Y57" t="s">
        <v>20</v>
      </c>
      <c r="Z57" t="s">
        <v>21</v>
      </c>
      <c r="AA57" t="s">
        <v>67</v>
      </c>
      <c r="AB57" t="s">
        <v>50</v>
      </c>
      <c r="AE57" t="s">
        <v>51</v>
      </c>
      <c r="AF57" t="s">
        <v>51</v>
      </c>
      <c r="AG57" t="s">
        <v>52</v>
      </c>
      <c r="AH57" t="s">
        <v>467</v>
      </c>
      <c r="AI57" t="s">
        <v>59</v>
      </c>
      <c r="AJ57" t="s">
        <v>51</v>
      </c>
      <c r="AK57" t="s">
        <v>55</v>
      </c>
      <c r="AL57" t="s">
        <v>56</v>
      </c>
      <c r="AM57" t="s">
        <v>475</v>
      </c>
      <c r="AN57" t="s">
        <v>476</v>
      </c>
      <c r="AO57" t="s">
        <v>477</v>
      </c>
      <c r="AP57" t="s">
        <v>478</v>
      </c>
      <c r="AQ57" t="s">
        <v>479</v>
      </c>
      <c r="AR57">
        <v>12</v>
      </c>
      <c r="AS57">
        <v>6375</v>
      </c>
      <c r="AT57">
        <v>2</v>
      </c>
      <c r="AU57">
        <v>2.5500000000000002E-4</v>
      </c>
      <c r="AV57">
        <v>5587</v>
      </c>
      <c r="AW57">
        <v>2</v>
      </c>
      <c r="AX57">
        <v>2.9399999999999999E-4</v>
      </c>
      <c r="AY57">
        <v>0.50727218389511097</v>
      </c>
      <c r="AZ57">
        <v>8.6195999999999995E-2</v>
      </c>
    </row>
    <row r="58" spans="1:52" x14ac:dyDescent="0.2">
      <c r="A58" t="s">
        <v>118</v>
      </c>
      <c r="B58">
        <v>37457</v>
      </c>
      <c r="C58">
        <v>59.842140000000001</v>
      </c>
      <c r="D58">
        <v>186</v>
      </c>
      <c r="E58">
        <v>2325091.7617199998</v>
      </c>
      <c r="F58">
        <v>37400</v>
      </c>
      <c r="G58">
        <v>3</v>
      </c>
      <c r="H58">
        <v>914.49288999999999</v>
      </c>
      <c r="I58">
        <v>2740.4568399999998</v>
      </c>
      <c r="J58">
        <v>17.175000000000001</v>
      </c>
      <c r="K58">
        <v>2.0089999999999999</v>
      </c>
      <c r="L58">
        <v>0</v>
      </c>
      <c r="M58" t="s">
        <v>465</v>
      </c>
      <c r="N58" t="s">
        <v>480</v>
      </c>
      <c r="O58" t="s">
        <v>480</v>
      </c>
      <c r="P58">
        <v>26</v>
      </c>
      <c r="Q58" t="s">
        <v>383</v>
      </c>
      <c r="R58" t="s">
        <v>34</v>
      </c>
      <c r="S58" t="s">
        <v>34</v>
      </c>
      <c r="T58">
        <v>1</v>
      </c>
      <c r="U58">
        <v>1</v>
      </c>
      <c r="V58">
        <v>2740.4548100000002</v>
      </c>
      <c r="W58">
        <v>2.0200000000000001E-3</v>
      </c>
      <c r="X58">
        <v>0.74</v>
      </c>
      <c r="Y58" t="s">
        <v>20</v>
      </c>
      <c r="Z58" t="s">
        <v>21</v>
      </c>
      <c r="AA58" t="s">
        <v>67</v>
      </c>
      <c r="AB58" t="s">
        <v>50</v>
      </c>
      <c r="AE58" t="s">
        <v>51</v>
      </c>
      <c r="AF58" t="s">
        <v>51</v>
      </c>
      <c r="AG58" t="s">
        <v>52</v>
      </c>
      <c r="AH58" t="s">
        <v>467</v>
      </c>
      <c r="AI58" t="s">
        <v>59</v>
      </c>
      <c r="AJ58" t="s">
        <v>51</v>
      </c>
      <c r="AK58" t="s">
        <v>55</v>
      </c>
      <c r="AL58" t="s">
        <v>56</v>
      </c>
      <c r="AM58" t="s">
        <v>481</v>
      </c>
      <c r="AN58" t="s">
        <v>482</v>
      </c>
      <c r="AO58" t="s">
        <v>483</v>
      </c>
      <c r="AP58" t="s">
        <v>484</v>
      </c>
      <c r="AQ58" t="s">
        <v>485</v>
      </c>
      <c r="AR58">
        <v>17</v>
      </c>
      <c r="AS58">
        <v>3025</v>
      </c>
      <c r="AT58">
        <v>1</v>
      </c>
      <c r="AU58">
        <v>2.5500000000000002E-4</v>
      </c>
      <c r="AV58">
        <v>2672</v>
      </c>
      <c r="AW58">
        <v>1</v>
      </c>
      <c r="AX58">
        <v>2.9399999999999999E-4</v>
      </c>
      <c r="AY58">
        <v>4.5700967311859103E-2</v>
      </c>
      <c r="AZ58">
        <v>6.4689999999999999E-3</v>
      </c>
    </row>
    <row r="59" spans="1:52" x14ac:dyDescent="0.2">
      <c r="A59" t="s">
        <v>255</v>
      </c>
      <c r="B59">
        <v>40421</v>
      </c>
      <c r="C59">
        <v>63.332470000000001</v>
      </c>
      <c r="D59">
        <v>200</v>
      </c>
      <c r="E59">
        <v>3019168.65283</v>
      </c>
      <c r="F59">
        <v>40376</v>
      </c>
      <c r="G59">
        <v>4</v>
      </c>
      <c r="H59">
        <v>687.61906999999997</v>
      </c>
      <c r="I59">
        <v>2746.4471699999999</v>
      </c>
      <c r="J59">
        <v>14.077999999999999</v>
      </c>
      <c r="K59">
        <v>1.008</v>
      </c>
      <c r="L59">
        <v>0</v>
      </c>
      <c r="M59" t="s">
        <v>465</v>
      </c>
      <c r="N59" t="s">
        <v>486</v>
      </c>
      <c r="O59" t="s">
        <v>486</v>
      </c>
      <c r="P59">
        <v>4</v>
      </c>
      <c r="Q59" t="s">
        <v>487</v>
      </c>
      <c r="R59" t="s">
        <v>488</v>
      </c>
      <c r="S59" t="s">
        <v>488</v>
      </c>
      <c r="T59">
        <v>1</v>
      </c>
      <c r="U59">
        <v>1</v>
      </c>
      <c r="V59">
        <v>2746.44184</v>
      </c>
      <c r="W59">
        <v>5.3299999999999997E-3</v>
      </c>
      <c r="X59">
        <v>1.94</v>
      </c>
      <c r="Y59" t="s">
        <v>20</v>
      </c>
      <c r="Z59" t="s">
        <v>21</v>
      </c>
      <c r="AA59" t="s">
        <v>67</v>
      </c>
      <c r="AB59" t="s">
        <v>50</v>
      </c>
      <c r="AE59" t="s">
        <v>51</v>
      </c>
      <c r="AF59" t="s">
        <v>51</v>
      </c>
      <c r="AG59" t="s">
        <v>52</v>
      </c>
      <c r="AH59" t="s">
        <v>467</v>
      </c>
      <c r="AI59" t="s">
        <v>59</v>
      </c>
      <c r="AJ59" t="s">
        <v>51</v>
      </c>
      <c r="AK59" t="s">
        <v>55</v>
      </c>
      <c r="AL59" t="s">
        <v>56</v>
      </c>
      <c r="AM59" t="s">
        <v>489</v>
      </c>
      <c r="AN59" t="s">
        <v>490</v>
      </c>
      <c r="AO59" t="s">
        <v>491</v>
      </c>
      <c r="AP59" t="s">
        <v>492</v>
      </c>
      <c r="AQ59" t="s">
        <v>493</v>
      </c>
      <c r="AR59">
        <v>14</v>
      </c>
      <c r="AS59">
        <v>5067</v>
      </c>
      <c r="AT59">
        <v>2</v>
      </c>
      <c r="AU59">
        <v>2.5500000000000002E-4</v>
      </c>
      <c r="AV59">
        <v>4427</v>
      </c>
      <c r="AW59">
        <v>2</v>
      </c>
      <c r="AX59">
        <v>2.9399999999999999E-4</v>
      </c>
      <c r="AY59">
        <v>0.66734546422958296</v>
      </c>
      <c r="AZ59">
        <v>0.14222399999999999</v>
      </c>
    </row>
    <row r="60" spans="1:52" x14ac:dyDescent="0.2">
      <c r="A60" t="s">
        <v>118</v>
      </c>
      <c r="B60">
        <v>39851</v>
      </c>
      <c r="C60">
        <v>63.236629999999998</v>
      </c>
      <c r="D60">
        <v>200</v>
      </c>
      <c r="E60">
        <v>2932160.3979500001</v>
      </c>
      <c r="F60">
        <v>39812</v>
      </c>
      <c r="G60">
        <v>4</v>
      </c>
      <c r="H60">
        <v>687.61761000000001</v>
      </c>
      <c r="I60">
        <v>2746.4413199999999</v>
      </c>
      <c r="J60">
        <v>15.1</v>
      </c>
      <c r="K60">
        <v>1.0029999999999999</v>
      </c>
      <c r="L60">
        <v>0</v>
      </c>
      <c r="M60" t="s">
        <v>465</v>
      </c>
      <c r="N60" t="s">
        <v>494</v>
      </c>
      <c r="O60" t="s">
        <v>494</v>
      </c>
      <c r="P60">
        <v>1</v>
      </c>
      <c r="Q60" t="s">
        <v>487</v>
      </c>
      <c r="R60" t="s">
        <v>488</v>
      </c>
      <c r="S60" t="s">
        <v>488</v>
      </c>
      <c r="T60">
        <v>1</v>
      </c>
      <c r="U60">
        <v>1</v>
      </c>
      <c r="V60">
        <v>2746.44184</v>
      </c>
      <c r="W60">
        <v>-5.1999999999999995E-4</v>
      </c>
      <c r="X60">
        <v>-0.19</v>
      </c>
      <c r="Y60" t="s">
        <v>20</v>
      </c>
      <c r="Z60" t="s">
        <v>21</v>
      </c>
      <c r="AA60" t="s">
        <v>67</v>
      </c>
      <c r="AB60" t="s">
        <v>50</v>
      </c>
      <c r="AE60" t="s">
        <v>51</v>
      </c>
      <c r="AF60" t="s">
        <v>51</v>
      </c>
      <c r="AG60" t="s">
        <v>52</v>
      </c>
      <c r="AH60" t="s">
        <v>467</v>
      </c>
      <c r="AI60" t="s">
        <v>59</v>
      </c>
      <c r="AJ60" t="s">
        <v>51</v>
      </c>
      <c r="AK60" t="s">
        <v>55</v>
      </c>
      <c r="AL60" t="s">
        <v>56</v>
      </c>
      <c r="AM60" t="s">
        <v>495</v>
      </c>
      <c r="AN60" t="s">
        <v>496</v>
      </c>
      <c r="AO60" t="s">
        <v>497</v>
      </c>
      <c r="AP60" t="s">
        <v>498</v>
      </c>
      <c r="AQ60" t="s">
        <v>499</v>
      </c>
      <c r="AR60">
        <v>15</v>
      </c>
      <c r="AS60">
        <v>4280</v>
      </c>
      <c r="AT60">
        <v>2</v>
      </c>
      <c r="AU60">
        <v>2.5500000000000002E-4</v>
      </c>
      <c r="AV60">
        <v>3757</v>
      </c>
      <c r="AW60">
        <v>2</v>
      </c>
      <c r="AX60">
        <v>2.9399999999999999E-4</v>
      </c>
      <c r="AY60">
        <v>0.869816273450851</v>
      </c>
      <c r="AZ60">
        <v>0.289767</v>
      </c>
    </row>
    <row r="61" spans="1:52" x14ac:dyDescent="0.2">
      <c r="A61" t="s">
        <v>61</v>
      </c>
      <c r="B61">
        <v>35754</v>
      </c>
      <c r="C61">
        <v>56.366819999999997</v>
      </c>
      <c r="D61">
        <v>140</v>
      </c>
      <c r="E61">
        <v>1421765.4007600001</v>
      </c>
      <c r="F61">
        <v>35715</v>
      </c>
      <c r="G61">
        <v>4</v>
      </c>
      <c r="H61">
        <v>749.90584000000001</v>
      </c>
      <c r="I61">
        <v>2995.5942500000001</v>
      </c>
      <c r="J61">
        <v>14.159000000000001</v>
      </c>
      <c r="K61">
        <v>1.0029999999999999</v>
      </c>
      <c r="L61">
        <v>0</v>
      </c>
      <c r="M61" t="s">
        <v>500</v>
      </c>
      <c r="N61" t="s">
        <v>501</v>
      </c>
      <c r="O61" t="s">
        <v>500</v>
      </c>
      <c r="P61">
        <v>10</v>
      </c>
      <c r="Q61" t="s">
        <v>353</v>
      </c>
      <c r="R61" t="s">
        <v>354</v>
      </c>
      <c r="S61" t="s">
        <v>354</v>
      </c>
      <c r="T61">
        <v>1</v>
      </c>
      <c r="U61">
        <v>2</v>
      </c>
      <c r="V61">
        <v>2995.5879500000001</v>
      </c>
      <c r="W61">
        <v>6.3E-3</v>
      </c>
      <c r="X61">
        <v>2.1</v>
      </c>
      <c r="Y61" t="s">
        <v>20</v>
      </c>
      <c r="Z61" t="s">
        <v>21</v>
      </c>
      <c r="AA61" t="s">
        <v>67</v>
      </c>
      <c r="AB61" t="s">
        <v>50</v>
      </c>
      <c r="AE61" t="s">
        <v>51</v>
      </c>
      <c r="AF61" t="s">
        <v>51</v>
      </c>
      <c r="AG61" t="s">
        <v>52</v>
      </c>
      <c r="AH61" t="s">
        <v>502</v>
      </c>
      <c r="AI61" t="s">
        <v>59</v>
      </c>
      <c r="AJ61" t="s">
        <v>259</v>
      </c>
      <c r="AK61" t="s">
        <v>55</v>
      </c>
      <c r="AL61" t="s">
        <v>56</v>
      </c>
      <c r="AM61" t="s">
        <v>503</v>
      </c>
      <c r="AN61" t="s">
        <v>504</v>
      </c>
      <c r="AO61" t="s">
        <v>505</v>
      </c>
      <c r="AP61" t="s">
        <v>506</v>
      </c>
      <c r="AQ61" t="s">
        <v>507</v>
      </c>
      <c r="AR61">
        <v>14</v>
      </c>
      <c r="AS61">
        <v>4798</v>
      </c>
      <c r="AT61">
        <v>2</v>
      </c>
      <c r="AU61">
        <v>2.5500000000000002E-4</v>
      </c>
      <c r="AV61">
        <v>4213</v>
      </c>
      <c r="AW61">
        <v>2</v>
      </c>
      <c r="AX61">
        <v>2.9399999999999999E-4</v>
      </c>
      <c r="AY61">
        <v>0.41203892230987499</v>
      </c>
      <c r="AZ61">
        <v>6.4319000000000001E-2</v>
      </c>
    </row>
    <row r="62" spans="1:52" x14ac:dyDescent="0.2">
      <c r="A62" t="s">
        <v>73</v>
      </c>
      <c r="B62">
        <v>35825</v>
      </c>
      <c r="C62">
        <v>56.069470000000003</v>
      </c>
      <c r="D62">
        <v>147</v>
      </c>
      <c r="E62">
        <v>1363076.15601</v>
      </c>
      <c r="F62">
        <v>35770</v>
      </c>
      <c r="G62">
        <v>4</v>
      </c>
      <c r="H62">
        <v>749.90517999999997</v>
      </c>
      <c r="I62">
        <v>2995.5916000000002</v>
      </c>
      <c r="J62">
        <v>15.157</v>
      </c>
      <c r="K62">
        <v>1.004</v>
      </c>
      <c r="L62">
        <v>0</v>
      </c>
      <c r="M62" t="s">
        <v>500</v>
      </c>
      <c r="N62" t="s">
        <v>508</v>
      </c>
      <c r="O62" t="s">
        <v>500</v>
      </c>
      <c r="P62">
        <v>18</v>
      </c>
      <c r="Q62" t="s">
        <v>408</v>
      </c>
      <c r="R62" t="s">
        <v>354</v>
      </c>
      <c r="S62" t="s">
        <v>354</v>
      </c>
      <c r="T62">
        <v>1</v>
      </c>
      <c r="U62">
        <v>2</v>
      </c>
      <c r="V62">
        <v>2995.5879500000001</v>
      </c>
      <c r="W62">
        <v>3.65E-3</v>
      </c>
      <c r="X62">
        <v>1.22</v>
      </c>
      <c r="Y62" t="s">
        <v>20</v>
      </c>
      <c r="Z62" t="s">
        <v>21</v>
      </c>
      <c r="AA62" t="s">
        <v>67</v>
      </c>
      <c r="AB62" t="s">
        <v>50</v>
      </c>
      <c r="AE62" t="s">
        <v>51</v>
      </c>
      <c r="AF62" t="s">
        <v>51</v>
      </c>
      <c r="AG62" t="s">
        <v>52</v>
      </c>
      <c r="AH62" t="s">
        <v>502</v>
      </c>
      <c r="AI62" t="s">
        <v>59</v>
      </c>
      <c r="AJ62" t="s">
        <v>259</v>
      </c>
      <c r="AK62" t="s">
        <v>55</v>
      </c>
      <c r="AL62" t="s">
        <v>56</v>
      </c>
      <c r="AM62" t="s">
        <v>509</v>
      </c>
      <c r="AN62" t="s">
        <v>510</v>
      </c>
      <c r="AO62" t="s">
        <v>511</v>
      </c>
      <c r="AP62" t="s">
        <v>512</v>
      </c>
      <c r="AQ62" t="s">
        <v>513</v>
      </c>
      <c r="AR62">
        <v>15</v>
      </c>
      <c r="AS62">
        <v>4135</v>
      </c>
      <c r="AT62">
        <v>2</v>
      </c>
      <c r="AU62">
        <v>2.5500000000000002E-4</v>
      </c>
      <c r="AV62">
        <v>3636</v>
      </c>
      <c r="AW62">
        <v>2</v>
      </c>
      <c r="AX62">
        <v>2.9399999999999999E-4</v>
      </c>
      <c r="AY62">
        <v>0.15118366479873599</v>
      </c>
      <c r="AZ62">
        <v>2.0226000000000001E-2</v>
      </c>
    </row>
    <row r="63" spans="1:52" x14ac:dyDescent="0.2">
      <c r="A63" t="s">
        <v>73</v>
      </c>
      <c r="B63">
        <v>3915</v>
      </c>
      <c r="C63">
        <v>9.3287200000000006</v>
      </c>
      <c r="D63">
        <v>124</v>
      </c>
      <c r="E63">
        <v>1149399.3050500001</v>
      </c>
      <c r="F63">
        <v>3875</v>
      </c>
      <c r="G63">
        <v>3</v>
      </c>
      <c r="H63">
        <v>393.20476000000002</v>
      </c>
      <c r="I63">
        <v>1176.5924500000001</v>
      </c>
      <c r="J63">
        <v>8.1620000000000008</v>
      </c>
      <c r="K63">
        <v>1.0069999999999999</v>
      </c>
      <c r="L63">
        <v>0</v>
      </c>
      <c r="M63" t="s">
        <v>256</v>
      </c>
      <c r="N63" t="s">
        <v>514</v>
      </c>
      <c r="O63" t="s">
        <v>515</v>
      </c>
      <c r="P63">
        <v>13</v>
      </c>
      <c r="Q63" t="s">
        <v>516</v>
      </c>
      <c r="R63" t="s">
        <v>517</v>
      </c>
      <c r="S63" t="s">
        <v>517</v>
      </c>
      <c r="T63">
        <v>1</v>
      </c>
      <c r="U63">
        <v>1</v>
      </c>
      <c r="V63">
        <v>1176.59211</v>
      </c>
      <c r="W63">
        <v>3.4000000000000002E-4</v>
      </c>
      <c r="X63">
        <v>0.28999999999999998</v>
      </c>
      <c r="Y63" t="s">
        <v>20</v>
      </c>
      <c r="Z63" t="s">
        <v>21</v>
      </c>
      <c r="AA63" t="s">
        <v>67</v>
      </c>
      <c r="AB63" t="s">
        <v>50</v>
      </c>
      <c r="AE63" t="s">
        <v>51</v>
      </c>
      <c r="AF63" t="s">
        <v>51</v>
      </c>
      <c r="AG63" t="s">
        <v>52</v>
      </c>
      <c r="AH63" t="s">
        <v>258</v>
      </c>
      <c r="AI63" t="s">
        <v>53</v>
      </c>
      <c r="AJ63" t="s">
        <v>259</v>
      </c>
      <c r="AK63" t="s">
        <v>55</v>
      </c>
      <c r="AL63" t="s">
        <v>56</v>
      </c>
      <c r="AM63" t="s">
        <v>518</v>
      </c>
      <c r="AN63" t="s">
        <v>519</v>
      </c>
      <c r="AO63" t="s">
        <v>520</v>
      </c>
      <c r="AP63" t="s">
        <v>521</v>
      </c>
      <c r="AQ63" t="s">
        <v>522</v>
      </c>
      <c r="AR63">
        <v>8</v>
      </c>
      <c r="AS63">
        <v>11239</v>
      </c>
      <c r="AT63">
        <v>107</v>
      </c>
      <c r="AU63">
        <v>9.5080000000000008E-3</v>
      </c>
      <c r="AV63">
        <v>9562</v>
      </c>
      <c r="AW63">
        <v>99</v>
      </c>
      <c r="AX63">
        <v>1.0338999999999999E-2</v>
      </c>
      <c r="AY63">
        <v>1.0793685913085899E-2</v>
      </c>
      <c r="AZ63">
        <v>1.949E-3</v>
      </c>
    </row>
    <row r="64" spans="1:52" x14ac:dyDescent="0.2">
      <c r="A64" t="s">
        <v>62</v>
      </c>
      <c r="B64">
        <v>2571</v>
      </c>
      <c r="C64">
        <v>8.2584</v>
      </c>
      <c r="D64">
        <v>165</v>
      </c>
      <c r="E64">
        <v>1536712.8873300001</v>
      </c>
      <c r="F64">
        <v>2513</v>
      </c>
      <c r="G64">
        <v>3</v>
      </c>
      <c r="H64">
        <v>393.20490999999998</v>
      </c>
      <c r="I64">
        <v>1176.5928899999999</v>
      </c>
      <c r="J64">
        <v>9.1199999999999992</v>
      </c>
      <c r="K64">
        <v>1.016</v>
      </c>
      <c r="L64">
        <v>0</v>
      </c>
      <c r="M64" t="s">
        <v>256</v>
      </c>
      <c r="N64" t="s">
        <v>523</v>
      </c>
      <c r="O64" t="s">
        <v>256</v>
      </c>
      <c r="P64">
        <v>46</v>
      </c>
      <c r="Q64" t="s">
        <v>524</v>
      </c>
      <c r="R64" t="s">
        <v>517</v>
      </c>
      <c r="S64" t="s">
        <v>517</v>
      </c>
      <c r="T64">
        <v>1</v>
      </c>
      <c r="U64">
        <v>1</v>
      </c>
      <c r="V64">
        <v>1176.59211</v>
      </c>
      <c r="W64">
        <v>7.7999999999999999E-4</v>
      </c>
      <c r="X64">
        <v>0.67</v>
      </c>
      <c r="Y64" t="s">
        <v>20</v>
      </c>
      <c r="Z64" t="s">
        <v>21</v>
      </c>
      <c r="AA64" t="s">
        <v>67</v>
      </c>
      <c r="AB64" t="s">
        <v>50</v>
      </c>
      <c r="AE64" t="s">
        <v>51</v>
      </c>
      <c r="AF64" t="s">
        <v>51</v>
      </c>
      <c r="AG64" t="s">
        <v>52</v>
      </c>
      <c r="AH64" t="s">
        <v>258</v>
      </c>
      <c r="AI64" t="s">
        <v>53</v>
      </c>
      <c r="AJ64" t="s">
        <v>259</v>
      </c>
      <c r="AK64" t="s">
        <v>55</v>
      </c>
      <c r="AL64" t="s">
        <v>56</v>
      </c>
      <c r="AM64" t="s">
        <v>525</v>
      </c>
      <c r="AN64" t="s">
        <v>526</v>
      </c>
      <c r="AO64" t="s">
        <v>527</v>
      </c>
      <c r="AP64" t="s">
        <v>528</v>
      </c>
      <c r="AQ64" t="s">
        <v>529</v>
      </c>
      <c r="AR64">
        <v>9</v>
      </c>
      <c r="AS64">
        <v>9969</v>
      </c>
      <c r="AT64">
        <v>42</v>
      </c>
      <c r="AU64">
        <v>4.2069999999999998E-3</v>
      </c>
      <c r="AV64">
        <v>8591</v>
      </c>
      <c r="AW64">
        <v>42</v>
      </c>
      <c r="AX64">
        <v>4.8669999999999998E-3</v>
      </c>
      <c r="AY64">
        <v>1.2171268463134701E-3</v>
      </c>
      <c r="AZ64">
        <v>4.5100000000000001E-4</v>
      </c>
    </row>
    <row r="65" spans="1:52" x14ac:dyDescent="0.2">
      <c r="A65" t="s">
        <v>61</v>
      </c>
      <c r="B65">
        <v>4291</v>
      </c>
      <c r="C65">
        <v>10.21311</v>
      </c>
      <c r="D65">
        <v>94</v>
      </c>
      <c r="E65">
        <v>495031.67125999997</v>
      </c>
      <c r="F65">
        <v>4276</v>
      </c>
      <c r="G65">
        <v>3</v>
      </c>
      <c r="H65">
        <v>393.20526999999998</v>
      </c>
      <c r="I65">
        <v>1176.5939800000001</v>
      </c>
      <c r="J65">
        <v>9.1460000000000008</v>
      </c>
      <c r="K65">
        <v>5.0000000000000001E-3</v>
      </c>
      <c r="L65">
        <v>0</v>
      </c>
      <c r="M65" t="s">
        <v>256</v>
      </c>
      <c r="N65" t="s">
        <v>530</v>
      </c>
      <c r="O65" t="s">
        <v>256</v>
      </c>
      <c r="P65">
        <v>3</v>
      </c>
      <c r="Q65" t="s">
        <v>524</v>
      </c>
      <c r="R65" t="s">
        <v>517</v>
      </c>
      <c r="S65" t="s">
        <v>517</v>
      </c>
      <c r="T65">
        <v>1</v>
      </c>
      <c r="U65">
        <v>1</v>
      </c>
      <c r="V65">
        <v>1176.59211</v>
      </c>
      <c r="W65">
        <v>1.8699999999999999E-3</v>
      </c>
      <c r="X65">
        <v>1.59</v>
      </c>
      <c r="Y65" t="s">
        <v>20</v>
      </c>
      <c r="Z65" t="s">
        <v>21</v>
      </c>
      <c r="AA65" t="s">
        <v>67</v>
      </c>
      <c r="AB65" t="s">
        <v>50</v>
      </c>
      <c r="AE65" t="s">
        <v>51</v>
      </c>
      <c r="AF65" t="s">
        <v>51</v>
      </c>
      <c r="AG65" t="s">
        <v>52</v>
      </c>
      <c r="AH65" t="s">
        <v>258</v>
      </c>
      <c r="AI65" t="s">
        <v>53</v>
      </c>
      <c r="AJ65" t="s">
        <v>259</v>
      </c>
      <c r="AK65" t="s">
        <v>55</v>
      </c>
      <c r="AL65" t="s">
        <v>56</v>
      </c>
      <c r="AM65" t="s">
        <v>525</v>
      </c>
      <c r="AN65" t="s">
        <v>531</v>
      </c>
      <c r="AO65" t="s">
        <v>532</v>
      </c>
      <c r="AP65" t="s">
        <v>533</v>
      </c>
      <c r="AQ65" t="s">
        <v>534</v>
      </c>
      <c r="AR65">
        <v>9</v>
      </c>
      <c r="AS65">
        <v>9813</v>
      </c>
      <c r="AT65">
        <v>36</v>
      </c>
      <c r="AU65">
        <v>3.6600000000000001E-3</v>
      </c>
      <c r="AV65">
        <v>8464</v>
      </c>
      <c r="AW65">
        <v>36</v>
      </c>
      <c r="AX65">
        <v>4.2449999999999996E-3</v>
      </c>
      <c r="AY65">
        <v>7.0714950561523405E-4</v>
      </c>
      <c r="AZ65">
        <v>3.1700000000000001E-4</v>
      </c>
    </row>
    <row r="66" spans="1:52" x14ac:dyDescent="0.2">
      <c r="A66" t="s">
        <v>535</v>
      </c>
      <c r="B66">
        <v>18909</v>
      </c>
      <c r="C66">
        <v>30.98686</v>
      </c>
      <c r="D66">
        <v>105</v>
      </c>
      <c r="E66">
        <v>761003.61352999997</v>
      </c>
      <c r="F66">
        <v>18862</v>
      </c>
      <c r="G66">
        <v>3</v>
      </c>
      <c r="H66">
        <v>544.92808000000002</v>
      </c>
      <c r="I66">
        <v>1631.76241</v>
      </c>
      <c r="J66">
        <v>8.1539999999999999</v>
      </c>
      <c r="K66">
        <v>3.1539999999999999</v>
      </c>
      <c r="L66">
        <v>0</v>
      </c>
      <c r="M66" t="s">
        <v>280</v>
      </c>
      <c r="N66" t="s">
        <v>536</v>
      </c>
      <c r="O66" t="s">
        <v>280</v>
      </c>
      <c r="P66">
        <v>4</v>
      </c>
      <c r="Q66" t="s">
        <v>537</v>
      </c>
      <c r="R66" t="s">
        <v>34</v>
      </c>
      <c r="S66" t="s">
        <v>34</v>
      </c>
      <c r="T66">
        <v>1</v>
      </c>
      <c r="U66">
        <v>1</v>
      </c>
      <c r="V66">
        <v>1631.76136</v>
      </c>
      <c r="W66">
        <v>1.0499999999999999E-3</v>
      </c>
      <c r="X66">
        <v>0.64</v>
      </c>
      <c r="Y66" t="s">
        <v>20</v>
      </c>
      <c r="Z66" t="s">
        <v>21</v>
      </c>
      <c r="AA66" t="s">
        <v>67</v>
      </c>
      <c r="AB66" t="s">
        <v>50</v>
      </c>
      <c r="AE66" t="s">
        <v>51</v>
      </c>
      <c r="AF66" t="s">
        <v>51</v>
      </c>
      <c r="AG66" t="s">
        <v>52</v>
      </c>
      <c r="AH66" t="s">
        <v>281</v>
      </c>
      <c r="AI66" t="s">
        <v>59</v>
      </c>
      <c r="AJ66" t="s">
        <v>64</v>
      </c>
      <c r="AK66" t="s">
        <v>55</v>
      </c>
      <c r="AL66" t="s">
        <v>56</v>
      </c>
      <c r="AM66" t="s">
        <v>538</v>
      </c>
      <c r="AN66" t="s">
        <v>539</v>
      </c>
      <c r="AO66" t="s">
        <v>540</v>
      </c>
      <c r="AP66" t="s">
        <v>541</v>
      </c>
      <c r="AQ66" t="s">
        <v>542</v>
      </c>
      <c r="AR66">
        <v>8</v>
      </c>
      <c r="AS66">
        <v>11278</v>
      </c>
      <c r="AT66">
        <v>109</v>
      </c>
      <c r="AU66">
        <v>9.6620000000000004E-3</v>
      </c>
      <c r="AV66">
        <v>9594</v>
      </c>
      <c r="AW66">
        <v>101</v>
      </c>
      <c r="AX66">
        <v>1.0508E-2</v>
      </c>
      <c r="AY66">
        <v>1.5620112419128401E-2</v>
      </c>
      <c r="AZ66">
        <v>2.6210000000000001E-3</v>
      </c>
    </row>
    <row r="67" spans="1:52" x14ac:dyDescent="0.2">
      <c r="A67" t="s">
        <v>118</v>
      </c>
      <c r="B67">
        <v>32632</v>
      </c>
      <c r="C67">
        <v>52.954709999999999</v>
      </c>
      <c r="D67">
        <v>125</v>
      </c>
      <c r="E67">
        <v>1315844.4467800001</v>
      </c>
      <c r="F67">
        <v>32565</v>
      </c>
      <c r="G67">
        <v>3</v>
      </c>
      <c r="H67">
        <v>580.32347000000004</v>
      </c>
      <c r="I67">
        <v>1737.94857</v>
      </c>
      <c r="J67">
        <v>13.252000000000001</v>
      </c>
      <c r="K67">
        <v>8.1929999999999996</v>
      </c>
      <c r="L67">
        <v>0</v>
      </c>
      <c r="M67" t="s">
        <v>543</v>
      </c>
      <c r="N67" t="s">
        <v>544</v>
      </c>
      <c r="O67" t="s">
        <v>543</v>
      </c>
      <c r="P67">
        <v>1</v>
      </c>
      <c r="Q67" t="s">
        <v>238</v>
      </c>
      <c r="R67" t="s">
        <v>239</v>
      </c>
      <c r="S67" t="s">
        <v>239</v>
      </c>
      <c r="T67">
        <v>0</v>
      </c>
      <c r="U67">
        <v>1</v>
      </c>
      <c r="V67">
        <v>1737.9447399999999</v>
      </c>
      <c r="W67">
        <v>3.8300000000000001E-3</v>
      </c>
      <c r="X67">
        <v>2.2000000000000002</v>
      </c>
      <c r="Y67" t="s">
        <v>545</v>
      </c>
      <c r="Z67" t="s">
        <v>546</v>
      </c>
      <c r="AA67" t="s">
        <v>547</v>
      </c>
      <c r="AB67" t="s">
        <v>50</v>
      </c>
      <c r="AE67" t="s">
        <v>51</v>
      </c>
      <c r="AF67" t="s">
        <v>51</v>
      </c>
      <c r="AG67" t="s">
        <v>52</v>
      </c>
      <c r="AH67" t="s">
        <v>548</v>
      </c>
      <c r="AI67" t="s">
        <v>59</v>
      </c>
      <c r="AJ67" t="s">
        <v>259</v>
      </c>
      <c r="AK67" t="s">
        <v>55</v>
      </c>
      <c r="AL67" t="s">
        <v>56</v>
      </c>
      <c r="AM67" t="s">
        <v>549</v>
      </c>
      <c r="AN67" t="s">
        <v>550</v>
      </c>
      <c r="AO67" t="s">
        <v>551</v>
      </c>
      <c r="AP67" t="s">
        <v>552</v>
      </c>
      <c r="AQ67" t="s">
        <v>553</v>
      </c>
      <c r="AR67">
        <v>13</v>
      </c>
      <c r="AS67">
        <v>5345</v>
      </c>
      <c r="AT67">
        <v>2</v>
      </c>
      <c r="AU67">
        <v>2.5500000000000002E-4</v>
      </c>
      <c r="AV67">
        <v>4682</v>
      </c>
      <c r="AW67">
        <v>2</v>
      </c>
      <c r="AX67">
        <v>2.9399999999999999E-4</v>
      </c>
      <c r="AY67">
        <v>9.8150968551635699E-4</v>
      </c>
      <c r="AZ67">
        <v>3.9399999999999998E-4</v>
      </c>
    </row>
    <row r="68" spans="1:52" x14ac:dyDescent="0.2">
      <c r="A68" t="s">
        <v>118</v>
      </c>
      <c r="B68">
        <v>44964</v>
      </c>
      <c r="C68">
        <v>70.490520000000004</v>
      </c>
      <c r="D68">
        <v>200</v>
      </c>
      <c r="E68">
        <v>1554868.70288</v>
      </c>
      <c r="F68">
        <v>44909</v>
      </c>
      <c r="G68">
        <v>2</v>
      </c>
      <c r="H68">
        <v>890.46564000000001</v>
      </c>
      <c r="I68">
        <v>1778.9167199999999</v>
      </c>
      <c r="J68">
        <v>16.132000000000001</v>
      </c>
      <c r="K68">
        <v>11.098000000000001</v>
      </c>
      <c r="L68">
        <v>0</v>
      </c>
      <c r="M68" t="s">
        <v>554</v>
      </c>
      <c r="N68" t="s">
        <v>554</v>
      </c>
      <c r="O68" t="s">
        <v>554</v>
      </c>
      <c r="P68">
        <v>1</v>
      </c>
      <c r="T68">
        <v>0</v>
      </c>
      <c r="U68">
        <v>0</v>
      </c>
      <c r="V68">
        <v>1778.9203</v>
      </c>
      <c r="W68">
        <v>-3.5799999999999998E-3</v>
      </c>
      <c r="X68">
        <v>-2.0099999999999998</v>
      </c>
      <c r="Y68" t="s">
        <v>545</v>
      </c>
      <c r="Z68" t="s">
        <v>546</v>
      </c>
      <c r="AA68" t="s">
        <v>547</v>
      </c>
      <c r="AB68" t="s">
        <v>50</v>
      </c>
      <c r="AE68" t="s">
        <v>51</v>
      </c>
      <c r="AF68" t="s">
        <v>51</v>
      </c>
      <c r="AG68" t="s">
        <v>52</v>
      </c>
      <c r="AH68" t="s">
        <v>555</v>
      </c>
      <c r="AI68" t="s">
        <v>53</v>
      </c>
      <c r="AJ68" t="s">
        <v>259</v>
      </c>
      <c r="AK68" t="s">
        <v>55</v>
      </c>
      <c r="AL68" t="s">
        <v>56</v>
      </c>
      <c r="AM68" t="s">
        <v>556</v>
      </c>
      <c r="AN68" t="s">
        <v>557</v>
      </c>
      <c r="AO68" t="s">
        <v>558</v>
      </c>
      <c r="AP68" t="s">
        <v>559</v>
      </c>
      <c r="AQ68" t="s">
        <v>560</v>
      </c>
      <c r="AR68">
        <v>16</v>
      </c>
      <c r="AS68">
        <v>3614</v>
      </c>
      <c r="AT68">
        <v>2</v>
      </c>
      <c r="AU68">
        <v>2.5500000000000002E-4</v>
      </c>
      <c r="AV68">
        <v>3189</v>
      </c>
      <c r="AW68">
        <v>2</v>
      </c>
      <c r="AX68">
        <v>2.9399999999999999E-4</v>
      </c>
      <c r="AY68">
        <v>5.16718626022338E-3</v>
      </c>
      <c r="AZ68">
        <v>1.088E-3</v>
      </c>
    </row>
    <row r="69" spans="1:52" x14ac:dyDescent="0.2">
      <c r="A69" t="s">
        <v>118</v>
      </c>
      <c r="B69">
        <v>18840</v>
      </c>
      <c r="C69">
        <v>33.31176</v>
      </c>
      <c r="D69">
        <v>200</v>
      </c>
      <c r="E69">
        <v>7709187.0058599999</v>
      </c>
      <c r="F69">
        <v>18797</v>
      </c>
      <c r="G69">
        <v>3</v>
      </c>
      <c r="H69">
        <v>528.59923000000003</v>
      </c>
      <c r="I69">
        <v>1582.77585</v>
      </c>
      <c r="J69">
        <v>13.076000000000001</v>
      </c>
      <c r="K69">
        <v>8.0150000000000006</v>
      </c>
      <c r="L69">
        <v>0</v>
      </c>
      <c r="M69" t="s">
        <v>561</v>
      </c>
      <c r="N69" t="s">
        <v>561</v>
      </c>
      <c r="O69" t="s">
        <v>561</v>
      </c>
      <c r="P69">
        <v>2</v>
      </c>
      <c r="T69">
        <v>0</v>
      </c>
      <c r="U69">
        <v>0</v>
      </c>
      <c r="V69">
        <v>1582.77397</v>
      </c>
      <c r="W69">
        <v>1.8799999999999999E-3</v>
      </c>
      <c r="X69">
        <v>1.19</v>
      </c>
      <c r="Y69" t="s">
        <v>545</v>
      </c>
      <c r="Z69" t="s">
        <v>546</v>
      </c>
      <c r="AA69" t="s">
        <v>547</v>
      </c>
      <c r="AB69" t="s">
        <v>50</v>
      </c>
      <c r="AE69" t="s">
        <v>51</v>
      </c>
      <c r="AF69" t="s">
        <v>51</v>
      </c>
      <c r="AG69" t="s">
        <v>52</v>
      </c>
      <c r="AH69" t="s">
        <v>562</v>
      </c>
      <c r="AI69" t="s">
        <v>59</v>
      </c>
      <c r="AJ69" t="s">
        <v>56</v>
      </c>
      <c r="AK69" t="s">
        <v>55</v>
      </c>
      <c r="AL69" t="s">
        <v>56</v>
      </c>
      <c r="AM69" t="s">
        <v>563</v>
      </c>
      <c r="AN69" t="s">
        <v>564</v>
      </c>
      <c r="AO69" t="s">
        <v>565</v>
      </c>
      <c r="AP69" t="s">
        <v>566</v>
      </c>
      <c r="AQ69" t="s">
        <v>567</v>
      </c>
      <c r="AR69">
        <v>13</v>
      </c>
      <c r="AS69">
        <v>5882</v>
      </c>
      <c r="AT69">
        <v>2</v>
      </c>
      <c r="AU69">
        <v>2.5500000000000002E-4</v>
      </c>
      <c r="AV69">
        <v>5141</v>
      </c>
      <c r="AW69">
        <v>2</v>
      </c>
      <c r="AX69">
        <v>2.9399999999999999E-4</v>
      </c>
      <c r="AY69">
        <v>5.4651498794555599E-4</v>
      </c>
      <c r="AZ69">
        <v>2.72E-4</v>
      </c>
    </row>
    <row r="70" spans="1:52" x14ac:dyDescent="0.2">
      <c r="A70" t="s">
        <v>118</v>
      </c>
      <c r="B70">
        <v>25615</v>
      </c>
      <c r="C70">
        <v>42.951090000000001</v>
      </c>
      <c r="D70">
        <v>200</v>
      </c>
      <c r="E70">
        <v>1985843.62524</v>
      </c>
      <c r="F70">
        <v>25575</v>
      </c>
      <c r="G70">
        <v>2</v>
      </c>
      <c r="H70">
        <v>729.87107000000003</v>
      </c>
      <c r="I70">
        <v>1457.7275999999999</v>
      </c>
      <c r="J70">
        <v>13.275</v>
      </c>
      <c r="K70">
        <v>7.2160000000000002</v>
      </c>
      <c r="L70">
        <v>0</v>
      </c>
      <c r="M70" t="s">
        <v>568</v>
      </c>
      <c r="N70" t="s">
        <v>569</v>
      </c>
      <c r="O70" t="s">
        <v>568</v>
      </c>
      <c r="P70">
        <v>9</v>
      </c>
      <c r="Q70" t="s">
        <v>145</v>
      </c>
      <c r="R70" t="s">
        <v>146</v>
      </c>
      <c r="S70" t="s">
        <v>146</v>
      </c>
      <c r="T70">
        <v>0</v>
      </c>
      <c r="U70">
        <v>0</v>
      </c>
      <c r="V70">
        <v>1457.7271599999999</v>
      </c>
      <c r="W70">
        <v>4.4000000000000002E-4</v>
      </c>
      <c r="X70">
        <v>0.3</v>
      </c>
      <c r="Y70" t="s">
        <v>545</v>
      </c>
      <c r="Z70" t="s">
        <v>546</v>
      </c>
      <c r="AA70" t="s">
        <v>547</v>
      </c>
      <c r="AB70" t="s">
        <v>50</v>
      </c>
      <c r="AE70" t="s">
        <v>51</v>
      </c>
      <c r="AF70" t="s">
        <v>51</v>
      </c>
      <c r="AG70" t="s">
        <v>52</v>
      </c>
      <c r="AH70" t="s">
        <v>570</v>
      </c>
      <c r="AI70" t="s">
        <v>53</v>
      </c>
      <c r="AJ70" t="s">
        <v>56</v>
      </c>
      <c r="AK70" t="s">
        <v>55</v>
      </c>
      <c r="AL70" t="s">
        <v>56</v>
      </c>
      <c r="AM70" t="s">
        <v>571</v>
      </c>
      <c r="AN70" t="s">
        <v>572</v>
      </c>
      <c r="AO70" t="s">
        <v>573</v>
      </c>
      <c r="AP70" t="s">
        <v>574</v>
      </c>
      <c r="AQ70" t="s">
        <v>575</v>
      </c>
      <c r="AR70">
        <v>13</v>
      </c>
      <c r="AS70">
        <v>5310</v>
      </c>
      <c r="AT70">
        <v>2</v>
      </c>
      <c r="AU70">
        <v>2.5500000000000002E-4</v>
      </c>
      <c r="AV70">
        <v>4650</v>
      </c>
      <c r="AW70">
        <v>2</v>
      </c>
      <c r="AX70">
        <v>2.9399999999999999E-4</v>
      </c>
      <c r="AY70">
        <v>6.9004297256469705E-4</v>
      </c>
      <c r="AZ70">
        <v>3.1300000000000002E-4</v>
      </c>
    </row>
    <row r="71" spans="1:52" x14ac:dyDescent="0.2">
      <c r="A71" t="s">
        <v>118</v>
      </c>
      <c r="B71">
        <v>2238</v>
      </c>
      <c r="C71">
        <v>7.8636799999999996</v>
      </c>
      <c r="D71">
        <v>192</v>
      </c>
      <c r="E71">
        <v>2486946.2021499998</v>
      </c>
      <c r="F71">
        <v>2196</v>
      </c>
      <c r="G71">
        <v>2</v>
      </c>
      <c r="H71">
        <v>538.75589000000002</v>
      </c>
      <c r="I71">
        <v>1075.49722</v>
      </c>
      <c r="J71">
        <v>10.193</v>
      </c>
      <c r="K71">
        <v>4.1680000000000001</v>
      </c>
      <c r="L71">
        <v>0</v>
      </c>
      <c r="M71" t="s">
        <v>576</v>
      </c>
      <c r="N71" t="s">
        <v>577</v>
      </c>
      <c r="O71" t="s">
        <v>576</v>
      </c>
      <c r="P71">
        <v>2</v>
      </c>
      <c r="Q71" t="s">
        <v>238</v>
      </c>
      <c r="R71" t="s">
        <v>239</v>
      </c>
      <c r="S71" t="s">
        <v>239</v>
      </c>
      <c r="T71">
        <v>0</v>
      </c>
      <c r="U71">
        <v>0</v>
      </c>
      <c r="V71">
        <v>1075.4968100000001</v>
      </c>
      <c r="W71">
        <v>4.0999999999999999E-4</v>
      </c>
      <c r="X71">
        <v>0.38</v>
      </c>
      <c r="Y71" t="s">
        <v>545</v>
      </c>
      <c r="Z71" t="s">
        <v>546</v>
      </c>
      <c r="AA71" t="s">
        <v>547</v>
      </c>
      <c r="AB71" t="s">
        <v>50</v>
      </c>
      <c r="AE71" t="s">
        <v>51</v>
      </c>
      <c r="AF71" t="s">
        <v>51</v>
      </c>
      <c r="AG71" t="s">
        <v>52</v>
      </c>
      <c r="AH71" t="s">
        <v>578</v>
      </c>
      <c r="AI71" t="s">
        <v>53</v>
      </c>
      <c r="AJ71" t="s">
        <v>579</v>
      </c>
      <c r="AK71" t="s">
        <v>55</v>
      </c>
      <c r="AL71" t="s">
        <v>56</v>
      </c>
      <c r="AM71" t="s">
        <v>580</v>
      </c>
      <c r="AN71" t="s">
        <v>581</v>
      </c>
      <c r="AO71" t="s">
        <v>582</v>
      </c>
      <c r="AP71" t="s">
        <v>583</v>
      </c>
      <c r="AQ71" t="s">
        <v>584</v>
      </c>
      <c r="AR71">
        <v>10</v>
      </c>
      <c r="AS71">
        <v>8420</v>
      </c>
      <c r="AT71">
        <v>10</v>
      </c>
      <c r="AU71">
        <v>1.176E-3</v>
      </c>
      <c r="AV71">
        <v>7301</v>
      </c>
      <c r="AW71">
        <v>10</v>
      </c>
      <c r="AX71">
        <v>1.356E-3</v>
      </c>
      <c r="AY71">
        <v>1.0063648223876901E-3</v>
      </c>
      <c r="AZ71">
        <v>4.0099999999999999E-4</v>
      </c>
    </row>
    <row r="72" spans="1:52" x14ac:dyDescent="0.2">
      <c r="A72" t="s">
        <v>118</v>
      </c>
      <c r="B72">
        <v>23078</v>
      </c>
      <c r="C72">
        <v>39.328629999999997</v>
      </c>
      <c r="D72">
        <v>200</v>
      </c>
      <c r="E72">
        <v>5549454.7773399996</v>
      </c>
      <c r="F72">
        <v>23039</v>
      </c>
      <c r="G72">
        <v>3</v>
      </c>
      <c r="H72">
        <v>546.67385000000002</v>
      </c>
      <c r="I72">
        <v>1636.9997100000001</v>
      </c>
      <c r="J72">
        <v>17.172999999999998</v>
      </c>
      <c r="K72">
        <v>10.093999999999999</v>
      </c>
      <c r="L72">
        <v>0</v>
      </c>
      <c r="M72" t="s">
        <v>585</v>
      </c>
      <c r="N72" t="s">
        <v>585</v>
      </c>
      <c r="O72" t="s">
        <v>585</v>
      </c>
      <c r="P72">
        <v>8</v>
      </c>
      <c r="T72">
        <v>0</v>
      </c>
      <c r="U72">
        <v>1</v>
      </c>
      <c r="V72">
        <v>1636.99882</v>
      </c>
      <c r="W72">
        <v>8.8999999999999995E-4</v>
      </c>
      <c r="X72">
        <v>0.54</v>
      </c>
      <c r="Y72" t="s">
        <v>545</v>
      </c>
      <c r="Z72" t="s">
        <v>546</v>
      </c>
      <c r="AA72" t="s">
        <v>547</v>
      </c>
      <c r="AB72" t="s">
        <v>50</v>
      </c>
      <c r="AE72" t="s">
        <v>51</v>
      </c>
      <c r="AF72" t="s">
        <v>51</v>
      </c>
      <c r="AG72" t="s">
        <v>52</v>
      </c>
      <c r="AH72" t="s">
        <v>586</v>
      </c>
      <c r="AI72" t="s">
        <v>59</v>
      </c>
      <c r="AJ72" t="s">
        <v>136</v>
      </c>
      <c r="AK72" t="s">
        <v>55</v>
      </c>
      <c r="AL72" t="s">
        <v>56</v>
      </c>
      <c r="AM72" t="s">
        <v>587</v>
      </c>
      <c r="AN72" t="s">
        <v>588</v>
      </c>
      <c r="AO72" t="s">
        <v>589</v>
      </c>
      <c r="AP72" t="s">
        <v>590</v>
      </c>
      <c r="AQ72" t="s">
        <v>591</v>
      </c>
      <c r="AR72">
        <v>17</v>
      </c>
      <c r="AS72">
        <v>3028</v>
      </c>
      <c r="AT72">
        <v>1</v>
      </c>
      <c r="AU72">
        <v>2.5500000000000002E-4</v>
      </c>
      <c r="AV72">
        <v>2674</v>
      </c>
      <c r="AW72">
        <v>1</v>
      </c>
      <c r="AX72">
        <v>2.9399999999999999E-4</v>
      </c>
      <c r="AY72">
        <v>6.5761804580688401E-4</v>
      </c>
      <c r="AZ72">
        <v>3.0499999999999999E-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22"/>
  <sheetViews>
    <sheetView workbookViewId="0">
      <selection activeCell="F22" sqref="F22"/>
    </sheetView>
  </sheetViews>
  <sheetFormatPr baseColWidth="10" defaultColWidth="8.83203125" defaultRowHeight="15" x14ac:dyDescent="0.2"/>
  <cols>
    <col min="4" max="4" width="26.6640625" bestFit="1" customWidth="1"/>
    <col min="6" max="6" width="35.6640625" customWidth="1"/>
    <col min="7" max="7" width="17.83203125" customWidth="1"/>
    <col min="8" max="8" width="15.5" bestFit="1" customWidth="1"/>
    <col min="9" max="9" width="36.6640625" customWidth="1"/>
    <col min="11" max="11" width="30" customWidth="1"/>
    <col min="12" max="12" width="36.33203125" bestFit="1" customWidth="1"/>
    <col min="15" max="15" width="16.83203125" bestFit="1" customWidth="1"/>
    <col min="16" max="16" width="20" bestFit="1" customWidth="1"/>
    <col min="17" max="17" width="30.83203125" bestFit="1" customWidth="1"/>
  </cols>
  <sheetData>
    <row r="1" spans="1:17" s="12" customFormat="1" x14ac:dyDescent="0.2">
      <c r="A1" s="11" t="s">
        <v>0</v>
      </c>
      <c r="B1" s="11" t="s">
        <v>1</v>
      </c>
      <c r="C1" s="12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11" t="s">
        <v>7</v>
      </c>
      <c r="I1" s="12" t="s">
        <v>8</v>
      </c>
      <c r="J1" s="12" t="s">
        <v>9</v>
      </c>
      <c r="K1" s="12" t="s">
        <v>10</v>
      </c>
      <c r="L1" s="12" t="s">
        <v>11</v>
      </c>
      <c r="M1" s="12" t="s">
        <v>12</v>
      </c>
      <c r="N1" s="12" t="s">
        <v>13</v>
      </c>
      <c r="O1" s="12" t="s">
        <v>14</v>
      </c>
      <c r="P1" s="12" t="s">
        <v>15</v>
      </c>
      <c r="Q1" s="12" t="s">
        <v>16</v>
      </c>
    </row>
    <row r="2" spans="1:17" x14ac:dyDescent="0.2">
      <c r="A2">
        <v>22129</v>
      </c>
      <c r="B2">
        <v>39.308230000000002</v>
      </c>
      <c r="C2">
        <v>148</v>
      </c>
      <c r="D2">
        <v>922316.62401999999</v>
      </c>
      <c r="E2">
        <v>22087</v>
      </c>
      <c r="F2">
        <v>4</v>
      </c>
      <c r="G2">
        <v>588.52489000000003</v>
      </c>
      <c r="H2">
        <v>2350.07044</v>
      </c>
      <c r="I2" t="s">
        <v>17</v>
      </c>
      <c r="J2">
        <v>3</v>
      </c>
      <c r="K2" s="1" t="s">
        <v>18</v>
      </c>
      <c r="L2" t="s">
        <v>19</v>
      </c>
      <c r="M2" t="s">
        <v>19</v>
      </c>
      <c r="N2">
        <v>2350.0716299999999</v>
      </c>
      <c r="O2" t="s">
        <v>20</v>
      </c>
      <c r="P2" t="s">
        <v>21</v>
      </c>
      <c r="Q2" t="s">
        <v>22</v>
      </c>
    </row>
    <row r="3" spans="1:17" x14ac:dyDescent="0.2">
      <c r="A3">
        <v>21390</v>
      </c>
      <c r="B3">
        <v>35.358379999999997</v>
      </c>
      <c r="C3">
        <v>104</v>
      </c>
      <c r="D3">
        <v>749092.60767000006</v>
      </c>
      <c r="E3">
        <v>21340</v>
      </c>
      <c r="F3">
        <v>3</v>
      </c>
      <c r="G3">
        <v>781.01022</v>
      </c>
      <c r="H3">
        <v>2340.0088500000002</v>
      </c>
      <c r="I3" t="s">
        <v>23</v>
      </c>
      <c r="J3">
        <v>4</v>
      </c>
      <c r="K3" s="1" t="s">
        <v>24</v>
      </c>
      <c r="L3" t="s">
        <v>25</v>
      </c>
      <c r="M3" t="s">
        <v>25</v>
      </c>
      <c r="N3">
        <v>2340.0109600000001</v>
      </c>
      <c r="O3" t="s">
        <v>20</v>
      </c>
      <c r="P3" t="s">
        <v>21</v>
      </c>
      <c r="Q3" t="s">
        <v>22</v>
      </c>
    </row>
    <row r="4" spans="1:17" x14ac:dyDescent="0.2">
      <c r="A4">
        <v>21259</v>
      </c>
      <c r="B4">
        <v>35.530230000000003</v>
      </c>
      <c r="C4">
        <v>81</v>
      </c>
      <c r="D4">
        <v>450082.76147000003</v>
      </c>
      <c r="E4">
        <v>21214</v>
      </c>
      <c r="F4">
        <v>3</v>
      </c>
      <c r="G4">
        <v>780.67547000000002</v>
      </c>
      <c r="H4">
        <v>2339.0045700000001</v>
      </c>
      <c r="I4" t="s">
        <v>26</v>
      </c>
      <c r="J4">
        <v>5</v>
      </c>
      <c r="K4" s="1" t="s">
        <v>27</v>
      </c>
      <c r="L4" t="s">
        <v>28</v>
      </c>
      <c r="M4" t="s">
        <v>28</v>
      </c>
      <c r="N4">
        <v>2339.0031399999998</v>
      </c>
      <c r="O4" t="s">
        <v>20</v>
      </c>
      <c r="P4" t="s">
        <v>21</v>
      </c>
      <c r="Q4" t="s">
        <v>22</v>
      </c>
    </row>
    <row r="5" spans="1:17" x14ac:dyDescent="0.2">
      <c r="A5">
        <v>21103</v>
      </c>
      <c r="B5">
        <v>35.495280000000001</v>
      </c>
      <c r="C5">
        <v>200</v>
      </c>
      <c r="D5">
        <v>1606878.5397900001</v>
      </c>
      <c r="E5">
        <v>21051</v>
      </c>
      <c r="F5">
        <v>3</v>
      </c>
      <c r="G5">
        <v>772.37258999999995</v>
      </c>
      <c r="H5">
        <v>2314.0959400000002</v>
      </c>
      <c r="I5" t="s">
        <v>29</v>
      </c>
      <c r="J5">
        <v>36</v>
      </c>
      <c r="K5" s="1" t="s">
        <v>30</v>
      </c>
      <c r="L5" t="s">
        <v>31</v>
      </c>
      <c r="M5" t="s">
        <v>31</v>
      </c>
      <c r="N5">
        <v>2314.0865899999999</v>
      </c>
      <c r="O5" t="s">
        <v>20</v>
      </c>
      <c r="P5" t="s">
        <v>21</v>
      </c>
      <c r="Q5" t="s">
        <v>22</v>
      </c>
    </row>
    <row r="6" spans="1:17" x14ac:dyDescent="0.2">
      <c r="A6">
        <v>22359</v>
      </c>
      <c r="B6">
        <v>39.642449999999997</v>
      </c>
      <c r="C6">
        <v>97</v>
      </c>
      <c r="D6">
        <v>590106.91796999995</v>
      </c>
      <c r="E6">
        <v>22322</v>
      </c>
      <c r="F6">
        <v>4</v>
      </c>
      <c r="G6">
        <v>576.52847999999994</v>
      </c>
      <c r="H6">
        <v>2302.0848099999998</v>
      </c>
      <c r="I6" t="s">
        <v>32</v>
      </c>
      <c r="J6">
        <v>39</v>
      </c>
      <c r="K6" s="1" t="s">
        <v>33</v>
      </c>
      <c r="L6" t="s">
        <v>34</v>
      </c>
      <c r="M6" t="s">
        <v>34</v>
      </c>
      <c r="N6">
        <v>2302.0865899999999</v>
      </c>
      <c r="O6" t="s">
        <v>20</v>
      </c>
      <c r="P6" t="s">
        <v>21</v>
      </c>
      <c r="Q6" t="s">
        <v>22</v>
      </c>
    </row>
    <row r="7" spans="1:17" x14ac:dyDescent="0.2">
      <c r="A7">
        <v>22255</v>
      </c>
      <c r="B7">
        <v>39.487740000000002</v>
      </c>
      <c r="C7">
        <v>168</v>
      </c>
      <c r="D7">
        <v>1100918.5344199999</v>
      </c>
      <c r="E7">
        <v>22220</v>
      </c>
      <c r="F7">
        <v>4</v>
      </c>
      <c r="G7">
        <v>580.52679999999998</v>
      </c>
      <c r="H7">
        <v>2318.0781000000002</v>
      </c>
      <c r="I7" t="s">
        <v>35</v>
      </c>
      <c r="J7">
        <v>3</v>
      </c>
      <c r="K7" s="1" t="s">
        <v>36</v>
      </c>
      <c r="L7" t="s">
        <v>37</v>
      </c>
      <c r="M7" t="s">
        <v>37</v>
      </c>
      <c r="N7">
        <v>2318.0814999999998</v>
      </c>
      <c r="O7" t="s">
        <v>20</v>
      </c>
      <c r="P7" t="s">
        <v>21</v>
      </c>
      <c r="Q7" t="s">
        <v>22</v>
      </c>
    </row>
    <row r="8" spans="1:17" x14ac:dyDescent="0.2">
      <c r="A8">
        <v>22095</v>
      </c>
      <c r="B8">
        <v>39.253680000000003</v>
      </c>
      <c r="C8">
        <v>138</v>
      </c>
      <c r="D8">
        <v>1022579.50916</v>
      </c>
      <c r="E8">
        <v>22052</v>
      </c>
      <c r="F8">
        <v>4</v>
      </c>
      <c r="G8">
        <v>592.52421000000004</v>
      </c>
      <c r="H8">
        <v>2366.0677300000002</v>
      </c>
      <c r="I8" t="s">
        <v>38</v>
      </c>
      <c r="J8">
        <v>5</v>
      </c>
      <c r="K8" s="1" t="s">
        <v>39</v>
      </c>
      <c r="L8" t="s">
        <v>40</v>
      </c>
      <c r="M8" t="s">
        <v>40</v>
      </c>
      <c r="N8">
        <v>2366.0580100000002</v>
      </c>
      <c r="O8" t="s">
        <v>20</v>
      </c>
      <c r="P8" t="s">
        <v>21</v>
      </c>
      <c r="Q8" t="s">
        <v>22</v>
      </c>
    </row>
    <row r="9" spans="1:17" x14ac:dyDescent="0.2">
      <c r="A9">
        <v>21491</v>
      </c>
      <c r="B9">
        <v>35.50244</v>
      </c>
      <c r="C9">
        <v>200</v>
      </c>
      <c r="D9">
        <v>2336329.7397500002</v>
      </c>
      <c r="E9">
        <v>21444</v>
      </c>
      <c r="F9">
        <v>4</v>
      </c>
      <c r="G9">
        <v>582.01714000000004</v>
      </c>
      <c r="H9">
        <v>2324.0394700000002</v>
      </c>
      <c r="I9" t="s">
        <v>41</v>
      </c>
      <c r="J9">
        <v>1</v>
      </c>
      <c r="K9" s="1" t="s">
        <v>42</v>
      </c>
      <c r="L9" t="s">
        <v>43</v>
      </c>
      <c r="M9" t="s">
        <v>43</v>
      </c>
      <c r="N9">
        <v>2324.04756</v>
      </c>
      <c r="O9" t="s">
        <v>20</v>
      </c>
      <c r="P9" t="s">
        <v>21</v>
      </c>
      <c r="Q9" t="s">
        <v>22</v>
      </c>
    </row>
    <row r="10" spans="1:17" s="12" customFormat="1" x14ac:dyDescent="0.2"/>
    <row r="11" spans="1:17" s="12" customFormat="1" x14ac:dyDescent="0.2">
      <c r="F11" s="15" t="s">
        <v>646</v>
      </c>
      <c r="G11" s="15"/>
      <c r="H11" s="15"/>
      <c r="I11" s="15"/>
    </row>
    <row r="12" spans="1:17" s="12" customFormat="1" x14ac:dyDescent="0.2">
      <c r="F12" s="15"/>
      <c r="G12" s="15"/>
      <c r="H12" s="15"/>
      <c r="I12" s="15"/>
      <c r="K12" s="16"/>
      <c r="L12" s="16"/>
    </row>
    <row r="13" spans="1:17" s="12" customFormat="1" x14ac:dyDescent="0.2">
      <c r="D13" s="13" t="s">
        <v>44</v>
      </c>
      <c r="E13" s="13" t="s">
        <v>629</v>
      </c>
      <c r="F13" s="14" t="s">
        <v>45</v>
      </c>
      <c r="G13" s="13" t="s">
        <v>46</v>
      </c>
      <c r="H13" s="13" t="s">
        <v>7</v>
      </c>
      <c r="I13" s="13" t="s">
        <v>47</v>
      </c>
      <c r="K13" s="11" t="s">
        <v>3</v>
      </c>
      <c r="L13" s="11" t="s">
        <v>6</v>
      </c>
    </row>
    <row r="14" spans="1:17" x14ac:dyDescent="0.2">
      <c r="D14" s="2" t="s">
        <v>48</v>
      </c>
      <c r="E14" s="3">
        <v>1</v>
      </c>
      <c r="F14" s="4" t="s">
        <v>627</v>
      </c>
      <c r="G14" s="3" t="s">
        <v>19</v>
      </c>
      <c r="H14" s="3">
        <v>2350.07044</v>
      </c>
      <c r="I14" s="3">
        <f>H14-$H$22</f>
        <v>63.978729999999814</v>
      </c>
      <c r="K14">
        <v>922316.62401999999</v>
      </c>
      <c r="L14">
        <v>588.52489000000003</v>
      </c>
    </row>
    <row r="15" spans="1:17" x14ac:dyDescent="0.2">
      <c r="E15" s="3">
        <v>2</v>
      </c>
      <c r="F15" s="4" t="s">
        <v>24</v>
      </c>
      <c r="G15" s="3" t="s">
        <v>25</v>
      </c>
      <c r="H15" s="3">
        <v>2340.0088500000002</v>
      </c>
      <c r="I15" s="3">
        <f t="shared" ref="I15:I22" si="0">H15-$H$22</f>
        <v>53.917140000000018</v>
      </c>
      <c r="K15">
        <v>749092.60767000006</v>
      </c>
      <c r="L15">
        <v>781.01022</v>
      </c>
    </row>
    <row r="16" spans="1:17" x14ac:dyDescent="0.2">
      <c r="E16" s="3">
        <v>3</v>
      </c>
      <c r="F16" s="4" t="s">
        <v>27</v>
      </c>
      <c r="G16" s="3" t="s">
        <v>28</v>
      </c>
      <c r="H16" s="3">
        <v>2339.0045700000001</v>
      </c>
      <c r="I16" s="3">
        <f t="shared" si="0"/>
        <v>52.91285999999991</v>
      </c>
      <c r="K16">
        <v>450082.76147000003</v>
      </c>
      <c r="L16">
        <v>780.67547000000002</v>
      </c>
    </row>
    <row r="17" spans="5:12" x14ac:dyDescent="0.2">
      <c r="E17" s="3">
        <v>4</v>
      </c>
      <c r="F17" s="4" t="s">
        <v>30</v>
      </c>
      <c r="G17" s="3" t="s">
        <v>31</v>
      </c>
      <c r="H17" s="3">
        <v>2314.0959400000002</v>
      </c>
      <c r="I17" s="3">
        <f t="shared" si="0"/>
        <v>28.004230000000007</v>
      </c>
      <c r="K17">
        <v>1606878.5397900001</v>
      </c>
      <c r="L17">
        <v>772.37258999999995</v>
      </c>
    </row>
    <row r="18" spans="5:12" x14ac:dyDescent="0.2">
      <c r="E18" s="3">
        <v>5</v>
      </c>
      <c r="F18" s="4" t="s">
        <v>33</v>
      </c>
      <c r="G18" s="3" t="s">
        <v>34</v>
      </c>
      <c r="H18" s="3">
        <v>2302.0848099999998</v>
      </c>
      <c r="I18" s="3">
        <f t="shared" si="0"/>
        <v>15.993099999999686</v>
      </c>
      <c r="K18">
        <v>590106.91796999995</v>
      </c>
      <c r="L18">
        <v>576.52847999999994</v>
      </c>
    </row>
    <row r="19" spans="5:12" x14ac:dyDescent="0.2">
      <c r="E19" s="3">
        <v>6</v>
      </c>
      <c r="F19" s="4" t="s">
        <v>628</v>
      </c>
      <c r="G19" s="3" t="s">
        <v>37</v>
      </c>
      <c r="H19" s="3">
        <v>2318.0781000000002</v>
      </c>
      <c r="I19" s="3">
        <f t="shared" si="0"/>
        <v>31.986390000000029</v>
      </c>
      <c r="K19">
        <v>1100918.5344199999</v>
      </c>
      <c r="L19">
        <v>580.52679999999998</v>
      </c>
    </row>
    <row r="20" spans="5:12" x14ac:dyDescent="0.2">
      <c r="E20" s="3">
        <v>7</v>
      </c>
      <c r="F20" s="4" t="s">
        <v>39</v>
      </c>
      <c r="G20" s="3" t="s">
        <v>40</v>
      </c>
      <c r="H20" s="3">
        <v>2366.0677300000002</v>
      </c>
      <c r="I20" s="3">
        <f t="shared" si="0"/>
        <v>79.976020000000062</v>
      </c>
      <c r="K20">
        <v>1022579.50916</v>
      </c>
      <c r="L20">
        <v>592.52421000000004</v>
      </c>
    </row>
    <row r="21" spans="5:12" x14ac:dyDescent="0.2">
      <c r="E21" s="3">
        <v>8</v>
      </c>
      <c r="F21" s="4" t="s">
        <v>42</v>
      </c>
      <c r="G21" s="3" t="s">
        <v>43</v>
      </c>
      <c r="H21" s="3">
        <v>2324.0394700000002</v>
      </c>
      <c r="I21" s="3">
        <f t="shared" si="0"/>
        <v>37.947760000000017</v>
      </c>
      <c r="K21">
        <v>2336329.7397500002</v>
      </c>
      <c r="L21">
        <v>582.01714000000004</v>
      </c>
    </row>
    <row r="22" spans="5:12" x14ac:dyDescent="0.2">
      <c r="F22" s="5" t="s">
        <v>49</v>
      </c>
      <c r="G22" s="3"/>
      <c r="H22" s="3">
        <v>2286.0917100000001</v>
      </c>
      <c r="I22" s="3">
        <f t="shared" si="0"/>
        <v>0</v>
      </c>
    </row>
  </sheetData>
  <mergeCells count="1">
    <mergeCell ref="F11:I1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34"/>
  <sheetViews>
    <sheetView workbookViewId="0">
      <selection activeCell="B8" sqref="B8"/>
    </sheetView>
  </sheetViews>
  <sheetFormatPr baseColWidth="10" defaultColWidth="8.83203125" defaultRowHeight="15" x14ac:dyDescent="0.2"/>
  <cols>
    <col min="1" max="1" width="26.33203125" bestFit="1" customWidth="1"/>
    <col min="2" max="2" width="104.5" style="17" bestFit="1" customWidth="1"/>
    <col min="3" max="3" width="19.1640625" style="12" customWidth="1"/>
  </cols>
  <sheetData>
    <row r="1" spans="1:3" x14ac:dyDescent="0.2">
      <c r="B1" s="11" t="s">
        <v>8</v>
      </c>
      <c r="C1" s="11" t="s">
        <v>1</v>
      </c>
    </row>
    <row r="2" spans="1:3" x14ac:dyDescent="0.2">
      <c r="A2" s="6" t="s">
        <v>634</v>
      </c>
      <c r="B2" s="17" t="s">
        <v>41</v>
      </c>
      <c r="C2" s="17">
        <v>35.50244</v>
      </c>
    </row>
    <row r="3" spans="1:3" ht="15" customHeight="1" x14ac:dyDescent="0.2">
      <c r="A3" s="9" t="s">
        <v>635</v>
      </c>
      <c r="B3" s="12" t="s">
        <v>630</v>
      </c>
      <c r="C3" s="17">
        <v>35.50835</v>
      </c>
    </row>
    <row r="4" spans="1:3" ht="15" customHeight="1" x14ac:dyDescent="0.2">
      <c r="A4" s="9"/>
      <c r="B4" s="12"/>
      <c r="C4" s="17"/>
    </row>
    <row r="5" spans="1:3" ht="15.75" customHeight="1" x14ac:dyDescent="0.2">
      <c r="A5" s="8"/>
    </row>
    <row r="6" spans="1:3" x14ac:dyDescent="0.2">
      <c r="B6" s="11" t="s">
        <v>8</v>
      </c>
      <c r="C6" s="11" t="s">
        <v>1</v>
      </c>
    </row>
    <row r="7" spans="1:3" x14ac:dyDescent="0.2">
      <c r="A7" s="6" t="s">
        <v>634</v>
      </c>
      <c r="B7" s="12" t="s">
        <v>38</v>
      </c>
      <c r="C7" s="17">
        <v>39.253680000000003</v>
      </c>
    </row>
    <row r="8" spans="1:3" ht="15.75" customHeight="1" x14ac:dyDescent="0.2">
      <c r="A8" s="10" t="s">
        <v>635</v>
      </c>
      <c r="B8" s="12" t="s">
        <v>631</v>
      </c>
      <c r="C8" s="17">
        <v>39.259210000000003</v>
      </c>
    </row>
    <row r="9" spans="1:3" x14ac:dyDescent="0.2">
      <c r="A9" s="10"/>
      <c r="B9" s="12" t="s">
        <v>632</v>
      </c>
      <c r="C9" s="17">
        <v>39.252360000000003</v>
      </c>
    </row>
    <row r="10" spans="1:3" x14ac:dyDescent="0.2">
      <c r="A10" s="10"/>
      <c r="B10" s="12" t="s">
        <v>633</v>
      </c>
      <c r="C10" s="17">
        <v>39.256079999999997</v>
      </c>
    </row>
    <row r="13" spans="1:3" x14ac:dyDescent="0.2">
      <c r="B13" s="11" t="s">
        <v>8</v>
      </c>
      <c r="C13" s="11" t="s">
        <v>1</v>
      </c>
    </row>
    <row r="14" spans="1:3" x14ac:dyDescent="0.2">
      <c r="A14" s="6" t="s">
        <v>634</v>
      </c>
      <c r="B14" s="17" t="s">
        <v>26</v>
      </c>
      <c r="C14" s="17">
        <v>35.530230000000003</v>
      </c>
    </row>
    <row r="15" spans="1:3" ht="15" customHeight="1" x14ac:dyDescent="0.2">
      <c r="A15" s="10" t="s">
        <v>635</v>
      </c>
      <c r="B15" s="12" t="s">
        <v>636</v>
      </c>
      <c r="C15" s="17">
        <v>35.535589999999999</v>
      </c>
    </row>
    <row r="16" spans="1:3" x14ac:dyDescent="0.2">
      <c r="A16" s="10"/>
      <c r="B16" s="12" t="s">
        <v>26</v>
      </c>
      <c r="C16" s="17">
        <v>35.530230000000003</v>
      </c>
    </row>
    <row r="17" spans="1:3" x14ac:dyDescent="0.2">
      <c r="A17" s="10"/>
      <c r="B17" s="12" t="s">
        <v>637</v>
      </c>
      <c r="C17" s="17">
        <v>35.531649999999999</v>
      </c>
    </row>
    <row r="18" spans="1:3" x14ac:dyDescent="0.2">
      <c r="A18" s="10"/>
      <c r="B18" s="12" t="s">
        <v>638</v>
      </c>
      <c r="C18" s="17">
        <v>35.538460000000001</v>
      </c>
    </row>
    <row r="19" spans="1:3" x14ac:dyDescent="0.2">
      <c r="A19" s="7"/>
      <c r="B19" s="12"/>
      <c r="C19" s="17"/>
    </row>
    <row r="20" spans="1:3" x14ac:dyDescent="0.2">
      <c r="A20" s="7"/>
      <c r="B20" s="12"/>
      <c r="C20" s="17"/>
    </row>
    <row r="21" spans="1:3" x14ac:dyDescent="0.2">
      <c r="B21" s="11" t="s">
        <v>8</v>
      </c>
      <c r="C21" s="11" t="s">
        <v>1</v>
      </c>
    </row>
    <row r="22" spans="1:3" x14ac:dyDescent="0.2">
      <c r="A22" s="6" t="s">
        <v>634</v>
      </c>
      <c r="B22" s="17" t="s">
        <v>32</v>
      </c>
      <c r="C22" s="17">
        <v>39.642449999999997</v>
      </c>
    </row>
    <row r="23" spans="1:3" ht="15" customHeight="1" x14ac:dyDescent="0.2">
      <c r="A23" s="10" t="s">
        <v>635</v>
      </c>
      <c r="B23" s="12" t="s">
        <v>639</v>
      </c>
      <c r="C23" s="17">
        <v>39.642449999999997</v>
      </c>
    </row>
    <row r="24" spans="1:3" x14ac:dyDescent="0.2">
      <c r="A24" s="10"/>
      <c r="B24" s="12" t="s">
        <v>640</v>
      </c>
      <c r="C24" s="17">
        <v>39.645319999999998</v>
      </c>
    </row>
    <row r="25" spans="1:3" x14ac:dyDescent="0.2">
      <c r="A25" s="10"/>
      <c r="B25" s="12" t="s">
        <v>641</v>
      </c>
      <c r="C25" s="17">
        <v>39.643340000000002</v>
      </c>
    </row>
    <row r="26" spans="1:3" x14ac:dyDescent="0.2">
      <c r="A26" s="7"/>
    </row>
    <row r="29" spans="1:3" x14ac:dyDescent="0.2">
      <c r="B29" s="11" t="s">
        <v>8</v>
      </c>
      <c r="C29" s="11" t="s">
        <v>1</v>
      </c>
    </row>
    <row r="30" spans="1:3" x14ac:dyDescent="0.2">
      <c r="A30" s="6" t="s">
        <v>634</v>
      </c>
      <c r="B30" s="17" t="s">
        <v>23</v>
      </c>
      <c r="C30" s="17">
        <v>35.358379999999997</v>
      </c>
    </row>
    <row r="31" spans="1:3" x14ac:dyDescent="0.2">
      <c r="A31" s="10" t="s">
        <v>635</v>
      </c>
      <c r="B31" s="12" t="s">
        <v>642</v>
      </c>
      <c r="C31" s="17">
        <v>35.350020000000001</v>
      </c>
    </row>
    <row r="32" spans="1:3" x14ac:dyDescent="0.2">
      <c r="A32" s="10"/>
      <c r="B32" s="12" t="s">
        <v>643</v>
      </c>
      <c r="C32" s="17">
        <v>35.354239999999997</v>
      </c>
    </row>
    <row r="33" spans="1:3" x14ac:dyDescent="0.2">
      <c r="A33" s="10"/>
      <c r="B33" s="12" t="s">
        <v>644</v>
      </c>
      <c r="C33" s="17">
        <v>35.353909999999999</v>
      </c>
    </row>
    <row r="34" spans="1:3" x14ac:dyDescent="0.2">
      <c r="A34" s="10"/>
      <c r="B34" s="12" t="s">
        <v>645</v>
      </c>
      <c r="C34" s="17">
        <v>35.354779999999998</v>
      </c>
    </row>
  </sheetData>
  <mergeCells count="4">
    <mergeCell ref="A15:A18"/>
    <mergeCell ref="A31:A34"/>
    <mergeCell ref="A23:A25"/>
    <mergeCell ref="A8:A1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Peptides CA3</vt:lpstr>
      <vt:lpstr>Selected Peptide CA3</vt:lpstr>
      <vt:lpstr>List of Co-eluting Pepti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5-25T02:34:15Z</dcterms:modified>
</cp:coreProperties>
</file>